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14f359f470c4d5b/Masuda Lab/Research Projects/Non-wet analysis/Bioinformatics/Bioinformatics exercise/Writing/"/>
    </mc:Choice>
  </mc:AlternateContent>
  <xr:revisionPtr revIDLastSave="186" documentId="8_{3AECE051-020D-44ED-BA35-BBF803BD7CCE}" xr6:coauthVersionLast="47" xr6:coauthVersionMax="47" xr10:uidLastSave="{743ABFD4-35C2-42AC-8F8F-96D7B1893516}"/>
  <bookViews>
    <workbookView xWindow="33720" yWindow="-120" windowWidth="29040" windowHeight="15720" firstSheet="2" activeTab="11" xr2:uid="{A68B657B-7058-43E2-9686-31F4C15F9690}"/>
  </bookViews>
  <sheets>
    <sheet name="GSE97084 DEGs" sheetId="1" r:id="rId1"/>
    <sheet name="GSE155959 DEGs" sheetId="2" r:id="rId2"/>
    <sheet name="Overlapping DEGs" sheetId="17" r:id="rId3"/>
    <sheet name="BP" sheetId="4" r:id="rId4"/>
    <sheet name="CC" sheetId="5" r:id="rId5"/>
    <sheet name="MF" sheetId="6" r:id="rId6"/>
    <sheet name="Reactome" sheetId="3" r:id="rId7"/>
    <sheet name="Hubgene" sheetId="9" r:id="rId8"/>
    <sheet name="BP2" sheetId="11" r:id="rId9"/>
    <sheet name="CC2" sheetId="12" r:id="rId10"/>
    <sheet name="MF2" sheetId="13" r:id="rId11"/>
    <sheet name="Reactome2" sheetId="10" r:id="rId12"/>
  </sheets>
  <definedNames>
    <definedName name="_xlnm._FilterDatabase" localSheetId="0" hidden="1">'GSE97084 DEGs'!$A$1:$E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" i="1" l="1"/>
</calcChain>
</file>

<file path=xl/sharedStrings.xml><?xml version="1.0" encoding="utf-8"?>
<sst xmlns="http://schemas.openxmlformats.org/spreadsheetml/2006/main" count="1511" uniqueCount="997">
  <si>
    <t>log2(fold change)</t>
  </si>
  <si>
    <t>STAB1</t>
  </si>
  <si>
    <t>stabilin 1</t>
  </si>
  <si>
    <t>LAMB1</t>
  </si>
  <si>
    <t>laminin subunit beta 1</t>
  </si>
  <si>
    <t>LMOD1</t>
  </si>
  <si>
    <t>leiomodin 1</t>
  </si>
  <si>
    <t>IFI6</t>
  </si>
  <si>
    <t>interferon alpha inducible protein 6</t>
  </si>
  <si>
    <t>FCER1A</t>
  </si>
  <si>
    <t>COL1A1</t>
  </si>
  <si>
    <t>collagen type I alpha 1 chain</t>
  </si>
  <si>
    <t>COL6A3</t>
  </si>
  <si>
    <t>KLHL40</t>
  </si>
  <si>
    <t>kelch like family member 40</t>
  </si>
  <si>
    <t>DAB2</t>
  </si>
  <si>
    <t>S100A13</t>
  </si>
  <si>
    <t>THY1</t>
  </si>
  <si>
    <t>Thy-1 cell surface antigen</t>
  </si>
  <si>
    <t>LUM</t>
  </si>
  <si>
    <t>LAMA4</t>
  </si>
  <si>
    <t>laminin subunit alpha 4</t>
  </si>
  <si>
    <t>SPARC</t>
  </si>
  <si>
    <t>secreted protein acidic and cysteine rich</t>
  </si>
  <si>
    <t>MXRA5</t>
  </si>
  <si>
    <t>FSCN1</t>
  </si>
  <si>
    <t>fascin actin-bundling protein 1</t>
  </si>
  <si>
    <t>PRUNE2</t>
  </si>
  <si>
    <t>COL1A2</t>
  </si>
  <si>
    <t>collagen type I alpha 2 chain</t>
  </si>
  <si>
    <t>MAP4K4</t>
  </si>
  <si>
    <t>GPX8</t>
  </si>
  <si>
    <t>THBS4</t>
  </si>
  <si>
    <t>COL4A1</t>
  </si>
  <si>
    <t>PXDN</t>
  </si>
  <si>
    <t>COL3A1</t>
  </si>
  <si>
    <t>LOXL2</t>
  </si>
  <si>
    <t>LOX</t>
  </si>
  <si>
    <t>COL4A2</t>
  </si>
  <si>
    <t>MSR1</t>
  </si>
  <si>
    <t>COL5A2</t>
  </si>
  <si>
    <t>ASPN</t>
  </si>
  <si>
    <t>COL5A1</t>
  </si>
  <si>
    <t>BGN</t>
  </si>
  <si>
    <t>MS4A4A</t>
  </si>
  <si>
    <t>HACD4</t>
  </si>
  <si>
    <t>MS4A7</t>
  </si>
  <si>
    <t>PECAM1</t>
  </si>
  <si>
    <t>SLCO2B1</t>
  </si>
  <si>
    <t>CDK6</t>
  </si>
  <si>
    <t>ELN</t>
  </si>
  <si>
    <t>MS4A6A</t>
  </si>
  <si>
    <t>SNAI2</t>
  </si>
  <si>
    <t>CD53</t>
  </si>
  <si>
    <t>SERPINH1</t>
  </si>
  <si>
    <t>XAF1</t>
  </si>
  <si>
    <t>CXCR4</t>
  </si>
  <si>
    <t>MEST</t>
  </si>
  <si>
    <t>ENPP2</t>
  </si>
  <si>
    <t>TMSB10</t>
  </si>
  <si>
    <t>ECM2</t>
  </si>
  <si>
    <t>NES</t>
  </si>
  <si>
    <t>SLFN12</t>
  </si>
  <si>
    <t>NID1</t>
  </si>
  <si>
    <t>MYO1B</t>
  </si>
  <si>
    <t>DOCK1</t>
  </si>
  <si>
    <t>LTBP2</t>
  </si>
  <si>
    <t>PLXND1</t>
  </si>
  <si>
    <t>ADGRL2</t>
  </si>
  <si>
    <t>ABI3BP</t>
  </si>
  <si>
    <t>CTSK</t>
  </si>
  <si>
    <t>RGL1</t>
  </si>
  <si>
    <t>TSTD1</t>
  </si>
  <si>
    <t>WIPF1</t>
  </si>
  <si>
    <t>TUBA4B</t>
  </si>
  <si>
    <t>TUBA4A</t>
  </si>
  <si>
    <t>NRAP</t>
  </si>
  <si>
    <t>ENAM</t>
  </si>
  <si>
    <t>Category</t>
  </si>
  <si>
    <t>Term</t>
  </si>
  <si>
    <t>Genes</t>
  </si>
  <si>
    <t>Count</t>
  </si>
  <si>
    <t>List Total</t>
  </si>
  <si>
    <t>Pop Hits</t>
  </si>
  <si>
    <t>Pop Total</t>
  </si>
  <si>
    <t>P-Value</t>
  </si>
  <si>
    <t>Benjamini</t>
  </si>
  <si>
    <t>Fold Enrichment</t>
  </si>
  <si>
    <t>Bonferroni</t>
  </si>
  <si>
    <t>FDR</t>
  </si>
  <si>
    <t>Fisher Exact</t>
  </si>
  <si>
    <t>REACTOME_PATHWAY</t>
  </si>
  <si>
    <t>Extracellular matrix organization</t>
  </si>
  <si>
    <t>ECM proteoglycans</t>
  </si>
  <si>
    <t>Collagen formation</t>
  </si>
  <si>
    <t>Assembly of collagen fibrils and other multimeric structures</t>
  </si>
  <si>
    <t>Crosslinking of collagen fibrils</t>
  </si>
  <si>
    <t>Degradation of the extracellular matrix</t>
  </si>
  <si>
    <t>Collagen degradation</t>
  </si>
  <si>
    <t>Collagen biosynthesis and modifying enzymes</t>
  </si>
  <si>
    <t>Scavenging by Class A Receptors</t>
  </si>
  <si>
    <t>Collagen chain trimerization</t>
  </si>
  <si>
    <t>Non-integrin membrane-ECM interactions</t>
  </si>
  <si>
    <t>Integrin cell surface interactions</t>
  </si>
  <si>
    <t>MET activates PTK2 signaling</t>
  </si>
  <si>
    <t>MET promotes cell motility</t>
  </si>
  <si>
    <t>Signaling by PDGF</t>
  </si>
  <si>
    <t>Binding and Uptake of Ligands by Scavenger Receptors</t>
  </si>
  <si>
    <t>Syndecan interactions</t>
  </si>
  <si>
    <t>Signaling by MET</t>
  </si>
  <si>
    <t>Signaling by Receptor Tyrosine Kinases</t>
  </si>
  <si>
    <t>NCAM1 interactions</t>
  </si>
  <si>
    <t>Anchoring fibril formation</t>
  </si>
  <si>
    <t>NCAM signaling for neurite out-growth</t>
  </si>
  <si>
    <t>Axon guidance</t>
  </si>
  <si>
    <t>Nervous system development</t>
  </si>
  <si>
    <t>Laminin interactions</t>
  </si>
  <si>
    <t>Elastic fibre formation</t>
  </si>
  <si>
    <t>Signal Transduction</t>
  </si>
  <si>
    <t>Vesicle-mediated transport</t>
  </si>
  <si>
    <t>Defective VWF binding to collagen type I</t>
  </si>
  <si>
    <t>GOTERM_BP_DIRECT</t>
  </si>
  <si>
    <t>collagen fibril organization</t>
  </si>
  <si>
    <t>extracellular matrix organization</t>
  </si>
  <si>
    <t>cellular response to amino acid stimulus</t>
  </si>
  <si>
    <t>basement membrane organization</t>
  </si>
  <si>
    <t>skin development</t>
  </si>
  <si>
    <t>regulation of cell migration</t>
  </si>
  <si>
    <t>collagen biosynthetic process</t>
  </si>
  <si>
    <t>supramolecular fiber organization</t>
  </si>
  <si>
    <t>blood vessel development</t>
  </si>
  <si>
    <t>collagen-activated tyrosine kinase receptor signaling pathway</t>
  </si>
  <si>
    <t>skeletal system development</t>
  </si>
  <si>
    <t>GOTERM_CC_DIRECT</t>
  </si>
  <si>
    <t>collagen-containing extracellular matrix</t>
  </si>
  <si>
    <t>collagen trimer</t>
  </si>
  <si>
    <t>basement membrane</t>
  </si>
  <si>
    <t>extracellular region</t>
  </si>
  <si>
    <t>extracellular space</t>
  </si>
  <si>
    <t>extracellular matrix</t>
  </si>
  <si>
    <t>endoplasmic reticulum lumen</t>
  </si>
  <si>
    <t>extracellular exosome</t>
  </si>
  <si>
    <t>GOTERM_MF_DIRECT</t>
  </si>
  <si>
    <t>extracellular matrix structural constituent</t>
  </si>
  <si>
    <t>extracellular matrix structural constituent conferring tensile strength</t>
  </si>
  <si>
    <t>platelet-derived growth factor binding</t>
  </si>
  <si>
    <t>collagen binding</t>
  </si>
  <si>
    <t>proteoglycan binding</t>
  </si>
  <si>
    <t>integrin binding</t>
  </si>
  <si>
    <t>heparin binding</t>
  </si>
  <si>
    <t>extracellular matrix binding</t>
  </si>
  <si>
    <t>SMAD binding</t>
  </si>
  <si>
    <t>protease binding</t>
  </si>
  <si>
    <t>GeneID</t>
  </si>
  <si>
    <t>AGRN</t>
  </si>
  <si>
    <t>TNFRSF4</t>
  </si>
  <si>
    <t>MXRA8</t>
  </si>
  <si>
    <t>VWA1</t>
  </si>
  <si>
    <t>TNFRSF25</t>
  </si>
  <si>
    <t>PLEKHG5</t>
  </si>
  <si>
    <t>ERRFI1</t>
  </si>
  <si>
    <t>PGD</t>
  </si>
  <si>
    <t>LDLRAD2</t>
  </si>
  <si>
    <t>HSPG2</t>
  </si>
  <si>
    <t>C1QA</t>
  </si>
  <si>
    <t>C1QC</t>
  </si>
  <si>
    <t>CLIC4</t>
  </si>
  <si>
    <t>SLC30A2</t>
  </si>
  <si>
    <t>IQCC</t>
  </si>
  <si>
    <t>MARCKSL1</t>
  </si>
  <si>
    <t>GJA4</t>
  </si>
  <si>
    <t>HEYL</t>
  </si>
  <si>
    <t>TIE1</t>
  </si>
  <si>
    <t>OSBPL9</t>
  </si>
  <si>
    <t>PODN</t>
  </si>
  <si>
    <t>DHCR24</t>
  </si>
  <si>
    <t>PDE4B</t>
  </si>
  <si>
    <t>ST6GALNAC3</t>
  </si>
  <si>
    <t>LRRC8C</t>
  </si>
  <si>
    <t>F3</t>
  </si>
  <si>
    <t>CNN3</t>
  </si>
  <si>
    <t>VCAM1</t>
  </si>
  <si>
    <t>PTGFRN</t>
  </si>
  <si>
    <t>C1orf54</t>
  </si>
  <si>
    <t>NPR1</t>
  </si>
  <si>
    <t>RAB13</t>
  </si>
  <si>
    <t>SYT11</t>
  </si>
  <si>
    <t>IFI16</t>
  </si>
  <si>
    <t>CD84</t>
  </si>
  <si>
    <t>ADAMTS4</t>
  </si>
  <si>
    <t>FCGR2A</t>
  </si>
  <si>
    <t>OLFML2B</t>
  </si>
  <si>
    <t>MPZL1</t>
  </si>
  <si>
    <t>DPT</t>
  </si>
  <si>
    <t>NME7</t>
  </si>
  <si>
    <t>RABGAP1L</t>
  </si>
  <si>
    <t>CFHR1</t>
  </si>
  <si>
    <t>PKP1</t>
  </si>
  <si>
    <t>FMOD</t>
  </si>
  <si>
    <t>LRRN2</t>
  </si>
  <si>
    <t>DYRK3</t>
  </si>
  <si>
    <t>HSD11B1</t>
  </si>
  <si>
    <t>TRAF5</t>
  </si>
  <si>
    <t>VASH2</t>
  </si>
  <si>
    <t>TAF1A</t>
  </si>
  <si>
    <t>ID2</t>
  </si>
  <si>
    <t>TP53I3</t>
  </si>
  <si>
    <t>LBH</t>
  </si>
  <si>
    <t>EFEMP1</t>
  </si>
  <si>
    <t>MRPL35</t>
  </si>
  <si>
    <t>ITPRIPL1</t>
  </si>
  <si>
    <t>CNNM4</t>
  </si>
  <si>
    <t>MGAT4A</t>
  </si>
  <si>
    <t>SLC9A2</t>
  </si>
  <si>
    <t>SULT1C4</t>
  </si>
  <si>
    <t>MALL</t>
  </si>
  <si>
    <t>NPHP1</t>
  </si>
  <si>
    <t>INHBB</t>
  </si>
  <si>
    <t>CACNB4</t>
  </si>
  <si>
    <t>FAP</t>
  </si>
  <si>
    <t>ITGA6</t>
  </si>
  <si>
    <t>CHRNA1</t>
  </si>
  <si>
    <t>CHN1</t>
  </si>
  <si>
    <t>NABP1</t>
  </si>
  <si>
    <t>RFTN2</t>
  </si>
  <si>
    <t>CFLAR</t>
  </si>
  <si>
    <t>CASP10</t>
  </si>
  <si>
    <t>SUMO1</t>
  </si>
  <si>
    <t>NRP2</t>
  </si>
  <si>
    <t>ARL4C</t>
  </si>
  <si>
    <t>SH3BP4</t>
  </si>
  <si>
    <t>TTLL3</t>
  </si>
  <si>
    <t>HRH1</t>
  </si>
  <si>
    <t>MYD88</t>
  </si>
  <si>
    <t>VIPR1</t>
  </si>
  <si>
    <t>LTF</t>
  </si>
  <si>
    <t>TMIE</t>
  </si>
  <si>
    <t>SHISA5</t>
  </si>
  <si>
    <t>TCTA</t>
  </si>
  <si>
    <t>MST1</t>
  </si>
  <si>
    <t>SEMA3G</t>
  </si>
  <si>
    <t>CD200</t>
  </si>
  <si>
    <t>ARHGAP31</t>
  </si>
  <si>
    <t>FSTL1</t>
  </si>
  <si>
    <t>HCLS1</t>
  </si>
  <si>
    <t>FAM162A</t>
  </si>
  <si>
    <t>KALRN</t>
  </si>
  <si>
    <t>RBP1</t>
  </si>
  <si>
    <t>CLSTN2</t>
  </si>
  <si>
    <t>CHST2</t>
  </si>
  <si>
    <t>TM4SF18</t>
  </si>
  <si>
    <t>WWTR1</t>
  </si>
  <si>
    <t>RAP2B</t>
  </si>
  <si>
    <t>LXN</t>
  </si>
  <si>
    <t>MECOM</t>
  </si>
  <si>
    <t>CCDC39</t>
  </si>
  <si>
    <t>TMEM44</t>
  </si>
  <si>
    <t>NRROS</t>
  </si>
  <si>
    <t>SH3TC1</t>
  </si>
  <si>
    <t>SEL1L3</t>
  </si>
  <si>
    <t>KIT</t>
  </si>
  <si>
    <t>KDR</t>
  </si>
  <si>
    <t>HNRNPD</t>
  </si>
  <si>
    <t>WDFY3-AS2</t>
  </si>
  <si>
    <t>SEC24D</t>
  </si>
  <si>
    <t>NDNF</t>
  </si>
  <si>
    <t>TBC1D9</t>
  </si>
  <si>
    <t>SFRP2</t>
  </si>
  <si>
    <t>NPY1R</t>
  </si>
  <si>
    <t>PDLIM3</t>
  </si>
  <si>
    <t>FAT1</t>
  </si>
  <si>
    <t>ADAMTS12</t>
  </si>
  <si>
    <t>C1QTNF3</t>
  </si>
  <si>
    <t>TTC23L</t>
  </si>
  <si>
    <t>GDNF</t>
  </si>
  <si>
    <t>HCN1</t>
  </si>
  <si>
    <t>ITGA1</t>
  </si>
  <si>
    <t>ARL15</t>
  </si>
  <si>
    <t>PLK2</t>
  </si>
  <si>
    <t>ARHGEF28</t>
  </si>
  <si>
    <t>IQGAP2</t>
  </si>
  <si>
    <t>F2R</t>
  </si>
  <si>
    <t>LHFPL2</t>
  </si>
  <si>
    <t>VCAN</t>
  </si>
  <si>
    <t>ALDH7A1</t>
  </si>
  <si>
    <t>MEGF10</t>
  </si>
  <si>
    <t>ACSL6</t>
  </si>
  <si>
    <t>TGFBI</t>
  </si>
  <si>
    <t>MYOT</t>
  </si>
  <si>
    <t>ECSCR</t>
  </si>
  <si>
    <t>ARAP3</t>
  </si>
  <si>
    <t>PCDH1</t>
  </si>
  <si>
    <t>PCDH12</t>
  </si>
  <si>
    <t>SPRY4</t>
  </si>
  <si>
    <t>FGF1</t>
  </si>
  <si>
    <t>CSF1R</t>
  </si>
  <si>
    <t>PDGFRB</t>
  </si>
  <si>
    <t>GALNT10</t>
  </si>
  <si>
    <t>LCP2</t>
  </si>
  <si>
    <t>STK10</t>
  </si>
  <si>
    <t>ADAMTS2</t>
  </si>
  <si>
    <t>MYLK4</t>
  </si>
  <si>
    <t>HIVEP1</t>
  </si>
  <si>
    <t>NHLRC1</t>
  </si>
  <si>
    <t>CLIC1</t>
  </si>
  <si>
    <t>C2</t>
  </si>
  <si>
    <t>PPT2-EGFL8</t>
  </si>
  <si>
    <t>NOTCH4</t>
  </si>
  <si>
    <t>COL11A2</t>
  </si>
  <si>
    <t>SYNGAP1</t>
  </si>
  <si>
    <t>TNFRSF21</t>
  </si>
  <si>
    <t>CD109</t>
  </si>
  <si>
    <t>PRDM1</t>
  </si>
  <si>
    <t>FYN</t>
  </si>
  <si>
    <t>RSPH4A</t>
  </si>
  <si>
    <t>GJA1</t>
  </si>
  <si>
    <t>PLEKHG1</t>
  </si>
  <si>
    <t>MYCT1</t>
  </si>
  <si>
    <t>FBXO5</t>
  </si>
  <si>
    <t>SLC22A3</t>
  </si>
  <si>
    <t>TTYH3</t>
  </si>
  <si>
    <t>THSD7A</t>
  </si>
  <si>
    <t>MEOX2</t>
  </si>
  <si>
    <t>RAPGEF5</t>
  </si>
  <si>
    <t>SCRN1</t>
  </si>
  <si>
    <t>ADCYAP1R1</t>
  </si>
  <si>
    <t>ELMO1</t>
  </si>
  <si>
    <t>SFRP4</t>
  </si>
  <si>
    <t>AEBP1</t>
  </si>
  <si>
    <t>IGFBP3</t>
  </si>
  <si>
    <t>SAMD9</t>
  </si>
  <si>
    <t>TFPI2</t>
  </si>
  <si>
    <t>GNG11</t>
  </si>
  <si>
    <t>PON2</t>
  </si>
  <si>
    <t>BRI3</t>
  </si>
  <si>
    <t>ARPC1B</t>
  </si>
  <si>
    <t>EPHB4</t>
  </si>
  <si>
    <t>LRRC17</t>
  </si>
  <si>
    <t>PIK3CG</t>
  </si>
  <si>
    <t>CAV1</t>
  </si>
  <si>
    <t>CADPS2</t>
  </si>
  <si>
    <t>COPG2</t>
  </si>
  <si>
    <t>AKR1B1</t>
  </si>
  <si>
    <t>TBXAS1</t>
  </si>
  <si>
    <t>TMEM176A</t>
  </si>
  <si>
    <t>NOS3</t>
  </si>
  <si>
    <t>SOX7</t>
  </si>
  <si>
    <t>TUSC3</t>
  </si>
  <si>
    <t>CSGALNACT1</t>
  </si>
  <si>
    <t>LZTS1</t>
  </si>
  <si>
    <t>LYN</t>
  </si>
  <si>
    <t>CA8</t>
  </si>
  <si>
    <t>CYP7B1</t>
  </si>
  <si>
    <t>ARFGEF1</t>
  </si>
  <si>
    <t>PREX2</t>
  </si>
  <si>
    <t>SULF1</t>
  </si>
  <si>
    <t>FABP5</t>
  </si>
  <si>
    <t>FABP4</t>
  </si>
  <si>
    <t>TRIQK</t>
  </si>
  <si>
    <t>CDH17</t>
  </si>
  <si>
    <t>LAPTM4B</t>
  </si>
  <si>
    <t>MATN2</t>
  </si>
  <si>
    <t>FZD6</t>
  </si>
  <si>
    <t>CTHRC1</t>
  </si>
  <si>
    <t>EIF3H</t>
  </si>
  <si>
    <t>COL14A1</t>
  </si>
  <si>
    <t>CDKN2A</t>
  </si>
  <si>
    <t>PCSK5</t>
  </si>
  <si>
    <t>S1PR3</t>
  </si>
  <si>
    <t>OGN</t>
  </si>
  <si>
    <t>COL15A1</t>
  </si>
  <si>
    <t>SVEP1</t>
  </si>
  <si>
    <t>ANGPTL2</t>
  </si>
  <si>
    <t>PKN3</t>
  </si>
  <si>
    <t>TOR4A</t>
  </si>
  <si>
    <t>NRARP</t>
  </si>
  <si>
    <t>MRC1</t>
  </si>
  <si>
    <t>UNC5B</t>
  </si>
  <si>
    <t>CDH23</t>
  </si>
  <si>
    <t>STAMBPL1</t>
  </si>
  <si>
    <t>SLC16A12</t>
  </si>
  <si>
    <t>MYOF</t>
  </si>
  <si>
    <t>PDZD7</t>
  </si>
  <si>
    <t>SFXN3</t>
  </si>
  <si>
    <t>HABP2</t>
  </si>
  <si>
    <t>HTRA1</t>
  </si>
  <si>
    <t>PTPRE</t>
  </si>
  <si>
    <t>IGF2</t>
  </si>
  <si>
    <t>INS-IGF2</t>
  </si>
  <si>
    <t>CD81</t>
  </si>
  <si>
    <t>DCHS1</t>
  </si>
  <si>
    <t>TSPAN18</t>
  </si>
  <si>
    <t>TP53I11</t>
  </si>
  <si>
    <t>CHST1</t>
  </si>
  <si>
    <t>APLNR</t>
  </si>
  <si>
    <t>SERPING1</t>
  </si>
  <si>
    <t>MPEG1</t>
  </si>
  <si>
    <t>TMEM132A</t>
  </si>
  <si>
    <t>EML3</t>
  </si>
  <si>
    <t>EFEMP2</t>
  </si>
  <si>
    <t>PITPNM1</t>
  </si>
  <si>
    <t>CCND1</t>
  </si>
  <si>
    <t>ARHGEF17</t>
  </si>
  <si>
    <t>UCP2</t>
  </si>
  <si>
    <t>CASP4</t>
  </si>
  <si>
    <t>IL10RA</t>
  </si>
  <si>
    <t>CBL</t>
  </si>
  <si>
    <t>MCAM</t>
  </si>
  <si>
    <t>C1QTNF5</t>
  </si>
  <si>
    <t>MFRP</t>
  </si>
  <si>
    <t>ESAM</t>
  </si>
  <si>
    <t>ROBO4</t>
  </si>
  <si>
    <t>PUS3</t>
  </si>
  <si>
    <t>ETS1</t>
  </si>
  <si>
    <t>FLI1</t>
  </si>
  <si>
    <t>ADAMTS15</t>
  </si>
  <si>
    <t>JAM3</t>
  </si>
  <si>
    <t>IQSEC3</t>
  </si>
  <si>
    <t>ANO2</t>
  </si>
  <si>
    <t>PTPN6</t>
  </si>
  <si>
    <t>C1S</t>
  </si>
  <si>
    <t>CLEC1A</t>
  </si>
  <si>
    <t>APOLD1</t>
  </si>
  <si>
    <t>ARHGDIB</t>
  </si>
  <si>
    <t>BCAT1</t>
  </si>
  <si>
    <t>CPNE8</t>
  </si>
  <si>
    <t>ASB8</t>
  </si>
  <si>
    <t>KANSL2</t>
  </si>
  <si>
    <t>CACNB3</t>
  </si>
  <si>
    <t>IGFBP6</t>
  </si>
  <si>
    <t>ITGA5</t>
  </si>
  <si>
    <t>PPP1R1A</t>
  </si>
  <si>
    <t>MYL6</t>
  </si>
  <si>
    <t>OS9</t>
  </si>
  <si>
    <t>AGAP2</t>
  </si>
  <si>
    <t>AGAP2-AS1</t>
  </si>
  <si>
    <t>PPM1H</t>
  </si>
  <si>
    <t>KITLG</t>
  </si>
  <si>
    <t>NDUFA12</t>
  </si>
  <si>
    <t>ELK3</t>
  </si>
  <si>
    <t>GAS2L3</t>
  </si>
  <si>
    <t>ALDH1L2</t>
  </si>
  <si>
    <t>CKAP4</t>
  </si>
  <si>
    <t>TMEM119</t>
  </si>
  <si>
    <t>OAS2</t>
  </si>
  <si>
    <t>DCLK1</t>
  </si>
  <si>
    <t>DGKH</t>
  </si>
  <si>
    <t>GTF2F2</t>
  </si>
  <si>
    <t>SUGT1</t>
  </si>
  <si>
    <t>PCDH17</t>
  </si>
  <si>
    <t>EDNRB</t>
  </si>
  <si>
    <t>COL4A2-AS1</t>
  </si>
  <si>
    <t>MCF2L</t>
  </si>
  <si>
    <t>TMEM255B</t>
  </si>
  <si>
    <t>PNP</t>
  </si>
  <si>
    <t>MMP14</t>
  </si>
  <si>
    <t>FRMD6</t>
  </si>
  <si>
    <t>NID2</t>
  </si>
  <si>
    <t>DACT1</t>
  </si>
  <si>
    <t>PNMA1</t>
  </si>
  <si>
    <t>PGF</t>
  </si>
  <si>
    <t>TGFB3</t>
  </si>
  <si>
    <t>VASH1</t>
  </si>
  <si>
    <t>CCDC88C</t>
  </si>
  <si>
    <t>FBLN5</t>
  </si>
  <si>
    <t>LGMN</t>
  </si>
  <si>
    <t>IFI27</t>
  </si>
  <si>
    <t>TCL1B</t>
  </si>
  <si>
    <t>KIF26A</t>
  </si>
  <si>
    <t>PWAR6</t>
  </si>
  <si>
    <t>GPR176</t>
  </si>
  <si>
    <t>DLL4</t>
  </si>
  <si>
    <t>SPTBN5</t>
  </si>
  <si>
    <t>EHD4</t>
  </si>
  <si>
    <t>SERF2</t>
  </si>
  <si>
    <t>DMXL2</t>
  </si>
  <si>
    <t>PPIB</t>
  </si>
  <si>
    <t>ADPGK</t>
  </si>
  <si>
    <t>ADAMTS7</t>
  </si>
  <si>
    <t>SV2B</t>
  </si>
  <si>
    <t>SOX8</t>
  </si>
  <si>
    <t>RAB26</t>
  </si>
  <si>
    <t>ZNF263</t>
  </si>
  <si>
    <t>ARL6IP1</t>
  </si>
  <si>
    <t>CRYM</t>
  </si>
  <si>
    <t>TGFB1I1</t>
  </si>
  <si>
    <t>NETO2</t>
  </si>
  <si>
    <t>MMP2</t>
  </si>
  <si>
    <t>NLRC5</t>
  </si>
  <si>
    <t>CX3CL1</t>
  </si>
  <si>
    <t>MMP15</t>
  </si>
  <si>
    <t>CDH11</t>
  </si>
  <si>
    <t>CDH5</t>
  </si>
  <si>
    <t>EXOC3L1</t>
  </si>
  <si>
    <t>NQO1</t>
  </si>
  <si>
    <t>CDYL2</t>
  </si>
  <si>
    <t>PIEZO1</t>
  </si>
  <si>
    <t>ARRB2</t>
  </si>
  <si>
    <t>BCL6B</t>
  </si>
  <si>
    <t>CLEC10A</t>
  </si>
  <si>
    <t>CD68</t>
  </si>
  <si>
    <t>MYH1</t>
  </si>
  <si>
    <t>TRPV2</t>
  </si>
  <si>
    <t>WSB1</t>
  </si>
  <si>
    <t>LGALS9</t>
  </si>
  <si>
    <t>ADAP2</t>
  </si>
  <si>
    <t>EVI2B</t>
  </si>
  <si>
    <t>MYO1D</t>
  </si>
  <si>
    <t>PLXDC1</t>
  </si>
  <si>
    <t>IGFBP4</t>
  </si>
  <si>
    <t>VAT1</t>
  </si>
  <si>
    <t>MEOX1</t>
  </si>
  <si>
    <t>CD300LG</t>
  </si>
  <si>
    <t>GRN</t>
  </si>
  <si>
    <t>GJC1</t>
  </si>
  <si>
    <t>ARHGAP27</t>
  </si>
  <si>
    <t>ABI3</t>
  </si>
  <si>
    <t>FAM117A</t>
  </si>
  <si>
    <t>DGKE</t>
  </si>
  <si>
    <t>VMP1</t>
  </si>
  <si>
    <t>TANC2</t>
  </si>
  <si>
    <t>ACE</t>
  </si>
  <si>
    <t>PITPNC1</t>
  </si>
  <si>
    <t>TRIM47</t>
  </si>
  <si>
    <t>LGALS3BP</t>
  </si>
  <si>
    <t>CBX2</t>
  </si>
  <si>
    <t>COLEC12</t>
  </si>
  <si>
    <t>EPB41L3</t>
  </si>
  <si>
    <t>RAB31</t>
  </si>
  <si>
    <t>ANKRD29</t>
  </si>
  <si>
    <t>RNF125</t>
  </si>
  <si>
    <t>RNF152</t>
  </si>
  <si>
    <t>TBXA2R</t>
  </si>
  <si>
    <t>SEMA6B</t>
  </si>
  <si>
    <t>TNFAIP8L1</t>
  </si>
  <si>
    <t>COL5A3</t>
  </si>
  <si>
    <t>DOCK6</t>
  </si>
  <si>
    <t>ZSWIM4</t>
  </si>
  <si>
    <t>RASAL3</t>
  </si>
  <si>
    <t>TPM4</t>
  </si>
  <si>
    <t>RHPN2</t>
  </si>
  <si>
    <t>KCTD15</t>
  </si>
  <si>
    <t>TYROBP</t>
  </si>
  <si>
    <t>CLIP3</t>
  </si>
  <si>
    <t>GMFG</t>
  </si>
  <si>
    <t>PLEKHG2</t>
  </si>
  <si>
    <t>TGFB1</t>
  </si>
  <si>
    <t>GPR4</t>
  </si>
  <si>
    <t>EML2</t>
  </si>
  <si>
    <t>EHD2</t>
  </si>
  <si>
    <t>ZNF615</t>
  </si>
  <si>
    <t>MYADM</t>
  </si>
  <si>
    <t>CACNG8</t>
  </si>
  <si>
    <t>LILRB5</t>
  </si>
  <si>
    <t>LAIR1</t>
  </si>
  <si>
    <t>SOX12</t>
  </si>
  <si>
    <t>ANGPT4</t>
  </si>
  <si>
    <t>CPXM1</t>
  </si>
  <si>
    <t>SIGLEC1</t>
  </si>
  <si>
    <t>HSPA12B</t>
  </si>
  <si>
    <t>FLRT3</t>
  </si>
  <si>
    <t>CD93</t>
  </si>
  <si>
    <t>COX4I2</t>
  </si>
  <si>
    <t>TGIF2</t>
  </si>
  <si>
    <t>RBL1</t>
  </si>
  <si>
    <t>LBP</t>
  </si>
  <si>
    <t>PPP1R16B</t>
  </si>
  <si>
    <t>PLTP</t>
  </si>
  <si>
    <t>TSHZ2</t>
  </si>
  <si>
    <t>MAP3K7CL</t>
  </si>
  <si>
    <t>RUNX1</t>
  </si>
  <si>
    <t>CBR1</t>
  </si>
  <si>
    <t>ERG</t>
  </si>
  <si>
    <t>BACE2</t>
  </si>
  <si>
    <t>COL6A1</t>
  </si>
  <si>
    <t>CLDN5</t>
  </si>
  <si>
    <t>LZTR1</t>
  </si>
  <si>
    <t>TCN2</t>
  </si>
  <si>
    <t>CYTH4</t>
  </si>
  <si>
    <t>IL3RA</t>
  </si>
  <si>
    <t>ARSD</t>
  </si>
  <si>
    <t>TMSB4X</t>
  </si>
  <si>
    <t>SAT1</t>
  </si>
  <si>
    <t>CYBB</t>
  </si>
  <si>
    <t>SRPX</t>
  </si>
  <si>
    <t>RBM3</t>
  </si>
  <si>
    <t>BEX4</t>
  </si>
  <si>
    <t>NRK</t>
  </si>
  <si>
    <t>AMOT</t>
  </si>
  <si>
    <t>SASH3</t>
  </si>
  <si>
    <t>PRRG3</t>
  </si>
  <si>
    <t>NLGN4Y</t>
  </si>
  <si>
    <t>log2.fold.change.</t>
  </si>
  <si>
    <t>X.log10.Pvalue.</t>
  </si>
  <si>
    <t>NA</t>
  </si>
  <si>
    <t>RUBCNL</t>
  </si>
  <si>
    <t>GLMP</t>
  </si>
  <si>
    <t>FYB1</t>
  </si>
  <si>
    <t>PALM2AKAP2</t>
  </si>
  <si>
    <t>PALS2</t>
  </si>
  <si>
    <t>NECTIN2</t>
  </si>
  <si>
    <t>PERM1</t>
  </si>
  <si>
    <t>IRAG2</t>
  </si>
  <si>
    <t>Symbol</t>
  </si>
  <si>
    <t>Description</t>
  </si>
  <si>
    <t>secreted frizzled related protein 2</t>
  </si>
  <si>
    <t>THBS4-AS1</t>
  </si>
  <si>
    <t>THBS4 antisense RNA 1</t>
  </si>
  <si>
    <t>thrombospondin 4</t>
  </si>
  <si>
    <t>protocadherin 17</t>
  </si>
  <si>
    <t>SRY-box transcription factor 8</t>
  </si>
  <si>
    <t>collagen type IV alpha 1 chain</t>
  </si>
  <si>
    <t>carboxypeptidase X, M14 family member 1</t>
  </si>
  <si>
    <t>peroxidasin</t>
  </si>
  <si>
    <t>LOC105373791</t>
  </si>
  <si>
    <t>uncharacterized LOC105373791</t>
  </si>
  <si>
    <t>growth arrest specific 2 like 3</t>
  </si>
  <si>
    <t>collagen type III alpha 1 chain</t>
  </si>
  <si>
    <t>RAS protein activator like 3</t>
  </si>
  <si>
    <t>vasoactive intestinal peptide receptor 1</t>
  </si>
  <si>
    <t>endothelin receptor type B</t>
  </si>
  <si>
    <t>calcium voltage-gated channel auxiliary subunit gamma 8</t>
  </si>
  <si>
    <t>TNF receptor superfamily member 4</t>
  </si>
  <si>
    <t>lysyl oxidase like 2</t>
  </si>
  <si>
    <t>collagen triple helix repeat containing 1</t>
  </si>
  <si>
    <t>plakophilin 1</t>
  </si>
  <si>
    <t>lysyl oxidase</t>
  </si>
  <si>
    <t>MIR3606</t>
  </si>
  <si>
    <t>microRNA 3606</t>
  </si>
  <si>
    <t>phosphatidylinositol transfer protein membrane associated 1</t>
  </si>
  <si>
    <t>ADCYAP receptor type I</t>
  </si>
  <si>
    <t>LOC107986762</t>
  </si>
  <si>
    <t>COL4A2 antisense RNA 1</t>
  </si>
  <si>
    <t>dual specificity tyrosine phosphorylation regulated kinase 3</t>
  </si>
  <si>
    <t>collagen type IV alpha 2 chain</t>
  </si>
  <si>
    <t>sphingosine-1-phosphate receptor 3</t>
  </si>
  <si>
    <t>KIT proto-oncogene, receptor tyrosine kinase</t>
  </si>
  <si>
    <t>latexin</t>
  </si>
  <si>
    <t>macrophage scavenger receptor 1</t>
  </si>
  <si>
    <t>Nik related kinase</t>
  </si>
  <si>
    <t>collagen type V alpha 2 chain</t>
  </si>
  <si>
    <t>SAM and SH3 domain containing 3</t>
  </si>
  <si>
    <t>retinol binding protein 1</t>
  </si>
  <si>
    <t>carbohydrate sulfotransferase 2</t>
  </si>
  <si>
    <t>LOC105370792</t>
  </si>
  <si>
    <t>uncharacterized LOC105370792</t>
  </si>
  <si>
    <t>chromobox 2</t>
  </si>
  <si>
    <t>ADAM metallopeptidase with thrombospondin type 1 motif 4</t>
  </si>
  <si>
    <t>LOC107986780</t>
  </si>
  <si>
    <t>SH3 domain and tetratricopeptide repeats 1</t>
  </si>
  <si>
    <t>purine nucleoside phosphorylase</t>
  </si>
  <si>
    <t>SRY-box transcription factor 12</t>
  </si>
  <si>
    <t>LOC100129434</t>
  </si>
  <si>
    <t>uncharacterized LOC100129434</t>
  </si>
  <si>
    <t>asporin</t>
  </si>
  <si>
    <t>neuropilin 2</t>
  </si>
  <si>
    <t>chimerin 1</t>
  </si>
  <si>
    <t>collagen type V alpha 1 chain</t>
  </si>
  <si>
    <t>biglycan</t>
  </si>
  <si>
    <t>inhibin subunit beta B</t>
  </si>
  <si>
    <t>neuropilin and tolloid like 2</t>
  </si>
  <si>
    <t>membrane spanning 4-domains A4A</t>
  </si>
  <si>
    <t>unc-5 netrin receptor B</t>
  </si>
  <si>
    <t>thromboxane A synthase 1</t>
  </si>
  <si>
    <t>Rap guanine nucleotide exchange factor 5</t>
  </si>
  <si>
    <t>proline rich and Gla domain 3</t>
  </si>
  <si>
    <t>CD200 molecule</t>
  </si>
  <si>
    <t>sulfotransferase family 1C member 4</t>
  </si>
  <si>
    <t>complement C1q A chain</t>
  </si>
  <si>
    <t>insulin like growth factor 2</t>
  </si>
  <si>
    <t>RAB26, member RAS oncogene family</t>
  </si>
  <si>
    <t>semaphorin 6B</t>
  </si>
  <si>
    <t>F-box protein 5</t>
  </si>
  <si>
    <t>spectrin beta, non-erythrocytic 5</t>
  </si>
  <si>
    <t>BCL6B transcription repressor</t>
  </si>
  <si>
    <t>INS-IGF2 readthrough</t>
  </si>
  <si>
    <t>potassium channel tetramerization domain containing 15</t>
  </si>
  <si>
    <t>pleckstrin homology and RhoGEF domain containing G5</t>
  </si>
  <si>
    <t>3-hydroxyacyl-CoA dehydratase 4</t>
  </si>
  <si>
    <t>2'-5'-oligoadenylate synthetase 2</t>
  </si>
  <si>
    <t>gap junction protein alpha 1</t>
  </si>
  <si>
    <t>sterile alpha motif domain containing 9</t>
  </si>
  <si>
    <t>transmembrane 4 L six family member 18</t>
  </si>
  <si>
    <t>membrane spanning 4-domains A7</t>
  </si>
  <si>
    <t>LINC02587</t>
  </si>
  <si>
    <t>long intergenic non-protein coding RNA 2587</t>
  </si>
  <si>
    <t>negative regulator of reactive oxygen species</t>
  </si>
  <si>
    <t>CLMAT3</t>
  </si>
  <si>
    <t>colorectal liver metastasis associated transcript 3</t>
  </si>
  <si>
    <t>C-type lectin domain containing 10A</t>
  </si>
  <si>
    <t>G protein-coupled receptor 4</t>
  </si>
  <si>
    <t>histamine receptor H1</t>
  </si>
  <si>
    <t>exocyst complex component 3 like 1</t>
  </si>
  <si>
    <t>tissue factor pathway inhibitor 2</t>
  </si>
  <si>
    <t>collectin subfamily member 12</t>
  </si>
  <si>
    <t>TNF receptor superfamily member 25</t>
  </si>
  <si>
    <t>CD93 molecule</t>
  </si>
  <si>
    <t>protocadherin 12</t>
  </si>
  <si>
    <t>proprotein convertase subtilisin/kexin type 5</t>
  </si>
  <si>
    <t>Rho guanine nucleotide exchange factor 28</t>
  </si>
  <si>
    <t>platelet and endothelial cell adhesion molecule 1</t>
  </si>
  <si>
    <t>complement C1q C chain</t>
  </si>
  <si>
    <t>thrombospondin type 1 domain containing 7A</t>
  </si>
  <si>
    <t>leucine rich repeat neuronal 2</t>
  </si>
  <si>
    <t>synaptotagmin 11</t>
  </si>
  <si>
    <t>CD84 molecule</t>
  </si>
  <si>
    <t>MDS1 and EVI1 complex locus</t>
  </si>
  <si>
    <t>pleckstrin homology and RhoGEF domain containing G1</t>
  </si>
  <si>
    <t>synaptic Ras GTPase activating protein 1</t>
  </si>
  <si>
    <t>C1q and TNF related 5</t>
  </si>
  <si>
    <t>membrane frizzled-related protein</t>
  </si>
  <si>
    <t>tumor protein p53 inducible protein 11</t>
  </si>
  <si>
    <t>solute carrier organic anion transporter family member 2B1</t>
  </si>
  <si>
    <t>PR/SET domain 1</t>
  </si>
  <si>
    <t>coagulation factor II thrombin receptor</t>
  </si>
  <si>
    <t>leukocyte associated immunoglobulin like receptor 1</t>
  </si>
  <si>
    <t>ITPRIP like 1</t>
  </si>
  <si>
    <t>CD300 molecule like family member g</t>
  </si>
  <si>
    <t>leukocyte immunoglobulin like receptor B5</t>
  </si>
  <si>
    <t>ABI family member 3</t>
  </si>
  <si>
    <t>neuropeptide Y receptor Y1</t>
  </si>
  <si>
    <t>LOC105369388</t>
  </si>
  <si>
    <t>uncharacterized LOC105369388</t>
  </si>
  <si>
    <t>IQ motif and Sec7 domain ArfGEF 3</t>
  </si>
  <si>
    <t>Fc epsilon receptor Ia</t>
  </si>
  <si>
    <t>cyclin dependent kinase 6</t>
  </si>
  <si>
    <t>elastin</t>
  </si>
  <si>
    <t>ST6 N-acetylgalactosaminide alpha-2,6-sialyltransferase 3</t>
  </si>
  <si>
    <t>ArfGAP with dual PH domains 2</t>
  </si>
  <si>
    <t>PPP1R14B-AS1</t>
  </si>
  <si>
    <t>PPP1R14B antisense RNA 1</t>
  </si>
  <si>
    <t>G protein-coupled receptor 176</t>
  </si>
  <si>
    <t>vasohibin 1</t>
  </si>
  <si>
    <t>interleukin 3 receptor subunit alpha</t>
  </si>
  <si>
    <t>kinesin family member 26A</t>
  </si>
  <si>
    <t>carbonic anhydrase 8</t>
  </si>
  <si>
    <t>ecotropic viral integration site 2B</t>
  </si>
  <si>
    <t>SEL1L family member 3</t>
  </si>
  <si>
    <t>CD109 molecule</t>
  </si>
  <si>
    <t>thromboxane A2 receptor</t>
  </si>
  <si>
    <t>IQSEC3-AS1</t>
  </si>
  <si>
    <t>IQSEC3 antisense RNA 1</t>
  </si>
  <si>
    <t>membrane spanning 4-domains A6A</t>
  </si>
  <si>
    <t>snail family transcriptional repressor 2</t>
  </si>
  <si>
    <t>CD53 molecule</t>
  </si>
  <si>
    <t>CLASP1-AS1</t>
  </si>
  <si>
    <t>CLASP1 antisense RNA 1</t>
  </si>
  <si>
    <t>serpin family H member 1</t>
  </si>
  <si>
    <t>anoctamin 2</t>
  </si>
  <si>
    <t>complement factor H related 1</t>
  </si>
  <si>
    <t>nidogen 2</t>
  </si>
  <si>
    <t>mannose receptor C-type 1</t>
  </si>
  <si>
    <t>WDFY3 antisense RNA 2</t>
  </si>
  <si>
    <t>chromodomain Y like 2</t>
  </si>
  <si>
    <t>protein kinase N3</t>
  </si>
  <si>
    <t>claudin 5</t>
  </si>
  <si>
    <t>transmembrane protein 255B</t>
  </si>
  <si>
    <t>delta like canonical Notch ligand 4</t>
  </si>
  <si>
    <t>XIAP associated factor 1</t>
  </si>
  <si>
    <t>ADAM metallopeptidase with thrombospondin type 1 motif 7</t>
  </si>
  <si>
    <t>agrin</t>
  </si>
  <si>
    <t>chromosome 1 open reading frame 54</t>
  </si>
  <si>
    <t>EH domain containing 4</t>
  </si>
  <si>
    <t>C-X-C motif chemokine receptor 4</t>
  </si>
  <si>
    <t>lymphocyte cytosolic protein 2</t>
  </si>
  <si>
    <t>macrophage expressed 1</t>
  </si>
  <si>
    <t>coiled-coil domain containing 39</t>
  </si>
  <si>
    <t>mesoderm specific transcript</t>
  </si>
  <si>
    <t>MARCKS like 1</t>
  </si>
  <si>
    <t>cytohesin 4</t>
  </si>
  <si>
    <t>placental growth factor</t>
  </si>
  <si>
    <t>NAD(P)H quinone dehydrogenase 1</t>
  </si>
  <si>
    <t>ectonucleotide pyrophosphatase/phosphodiesterase 2</t>
  </si>
  <si>
    <t>natriuretic peptide receptor 1</t>
  </si>
  <si>
    <t>chondroitin sulfate N-acetylgalactosaminyltransferase 1</t>
  </si>
  <si>
    <t>thymosin beta 10</t>
  </si>
  <si>
    <t>phosphatidylinositol-4,5-bisphosphate 3-kinase catalytic subunit gamma</t>
  </si>
  <si>
    <t>EMAP like 2</t>
  </si>
  <si>
    <t>extracellular matrix protein 2</t>
  </si>
  <si>
    <t>interleukin 10 receptor subunit alpha</t>
  </si>
  <si>
    <t>ADAM metallopeptidase with thrombospondin type 1 motif 12</t>
  </si>
  <si>
    <t>C-type lectin domain family 1 member A</t>
  </si>
  <si>
    <t>fatty acid binding protein 4</t>
  </si>
  <si>
    <t>interferon alpha inducible protein 27</t>
  </si>
  <si>
    <t>gap junction protein gamma 1</t>
  </si>
  <si>
    <t>zinc finger SWIM-type containing 4</t>
  </si>
  <si>
    <t>calcium voltage-gated channel auxiliary subunit beta 3</t>
  </si>
  <si>
    <t>ADAM metallopeptidase with thrombospondin type 1 motif 15</t>
  </si>
  <si>
    <t>notch receptor 4</t>
  </si>
  <si>
    <t>tripartite motif containing 47</t>
  </si>
  <si>
    <t>cadherin related 23</t>
  </si>
  <si>
    <t>tetraspanin 18</t>
  </si>
  <si>
    <t>transmembrane inner ear</t>
  </si>
  <si>
    <t>tweety family member 3</t>
  </si>
  <si>
    <t>coiled-coil domain containing 88C</t>
  </si>
  <si>
    <t>frizzled class receptor 6</t>
  </si>
  <si>
    <t>synaptic vesicle glycoprotein 2B</t>
  </si>
  <si>
    <t>calcium dependent secretion activator 2</t>
  </si>
  <si>
    <t>cadherin 5</t>
  </si>
  <si>
    <t>nestin</t>
  </si>
  <si>
    <t>tyrosine kinase with immunoglobulin like and EGF like domains 1</t>
  </si>
  <si>
    <t>ARMH4</t>
  </si>
  <si>
    <t>armadillo like helical domain containing 4</t>
  </si>
  <si>
    <t>von Willebrand factor A domain containing 1</t>
  </si>
  <si>
    <t>tumor protein p53 inducible protein 3</t>
  </si>
  <si>
    <t>engulfment and cell motility 1</t>
  </si>
  <si>
    <t>protocadherin 1</t>
  </si>
  <si>
    <t>schlafen family member 12</t>
  </si>
  <si>
    <t>sprouty RTK signaling antagonist 4</t>
  </si>
  <si>
    <t>myosin light chain kinase family member 4</t>
  </si>
  <si>
    <t>MYD88 innate immune signal transduction adaptor</t>
  </si>
  <si>
    <t>hematopoietic cell-specific Lyn substrate 1</t>
  </si>
  <si>
    <t>colony stimulating factor 1 receptor</t>
  </si>
  <si>
    <t>Rho GTPase activating protein 27</t>
  </si>
  <si>
    <t>nidogen 1</t>
  </si>
  <si>
    <t>galectin 9</t>
  </si>
  <si>
    <t>carbohydrate sulfotransferase 1</t>
  </si>
  <si>
    <t>GSDME</t>
  </si>
  <si>
    <t>gasdermin E</t>
  </si>
  <si>
    <t>mesenchyme homeobox 2</t>
  </si>
  <si>
    <t>NOTCH regulated ankyrin repeat protein</t>
  </si>
  <si>
    <t>transmembrane protein 132A</t>
  </si>
  <si>
    <t>apelin receptor</t>
  </si>
  <si>
    <t>kinase insert domain receptor</t>
  </si>
  <si>
    <t>lactotransferrin</t>
  </si>
  <si>
    <t>Fc gamma receptor IIa</t>
  </si>
  <si>
    <t>pleckstrin homology and RhoGEF domain containing G2</t>
  </si>
  <si>
    <t>nitric oxide synthase 3</t>
  </si>
  <si>
    <t>RAB13, member RAS oncogene family</t>
  </si>
  <si>
    <t>melanoma cell adhesion molecule</t>
  </si>
  <si>
    <t>PRXL2B</t>
  </si>
  <si>
    <t>peroxiredoxin like 2B</t>
  </si>
  <si>
    <t>teashirt zinc finger homeobox 2</t>
  </si>
  <si>
    <t>transforming growth factor beta 1</t>
  </si>
  <si>
    <t>collagen type V alpha 3 chain</t>
  </si>
  <si>
    <t>TNF receptor superfamily member 21</t>
  </si>
  <si>
    <t>NLR family CARD domain containing 5</t>
  </si>
  <si>
    <t>ETS proto-oncogene 1, transcription factor</t>
  </si>
  <si>
    <t>LYN proto-oncogene, Src family tyrosine kinase</t>
  </si>
  <si>
    <t>RUNX family transcription factor 1</t>
  </si>
  <si>
    <t>myosin IB</t>
  </si>
  <si>
    <t>protein tyrosine phosphatase non-receptor type 6</t>
  </si>
  <si>
    <t>dedicator of cytokinesis 1</t>
  </si>
  <si>
    <t>G protein subunit gamma 11</t>
  </si>
  <si>
    <t>collagen type XI alpha 2 chain</t>
  </si>
  <si>
    <t>glia maturation factor gamma</t>
  </si>
  <si>
    <t>JCAD</t>
  </si>
  <si>
    <t>junctional cadherin 5 associated</t>
  </si>
  <si>
    <t>TGFB induced factor homeobox 2</t>
  </si>
  <si>
    <t>caspase 10</t>
  </si>
  <si>
    <t>fibroblast growth factor 1</t>
  </si>
  <si>
    <t>mal, T cell differentiation protein like</t>
  </si>
  <si>
    <t>transient receptor potential cation channel subfamily V member 2</t>
  </si>
  <si>
    <t>coagulation factor III, tissue factor</t>
  </si>
  <si>
    <t>TNF alpha induced protein 8 like 1</t>
  </si>
  <si>
    <t>cyclin D1</t>
  </si>
  <si>
    <t>latent transforming growth factor beta binding protein 2</t>
  </si>
  <si>
    <t>tumor suppressor candidate 3</t>
  </si>
  <si>
    <t>tropomyosin 4</t>
  </si>
  <si>
    <t>ETS transcription factor ELK3</t>
  </si>
  <si>
    <t>caspase 4</t>
  </si>
  <si>
    <t>plexin D1</t>
  </si>
  <si>
    <t>ADGRL4</t>
  </si>
  <si>
    <t>adhesion G protein-coupled receptor L4</t>
  </si>
  <si>
    <t>roundabout guidance receptor 4</t>
  </si>
  <si>
    <t>adhesion G protein-coupled receptor L2</t>
  </si>
  <si>
    <t>beta-secretase 2</t>
  </si>
  <si>
    <t>phosphatidylinositol transfer protein cytoplasmic 1</t>
  </si>
  <si>
    <t>EH domain containing 2</t>
  </si>
  <si>
    <t>ring finger protein 152</t>
  </si>
  <si>
    <t>diacylglycerol kinase epsilon</t>
  </si>
  <si>
    <t>protein phosphatase 1 regulatory subunit 16B</t>
  </si>
  <si>
    <t>ring finger protein 125</t>
  </si>
  <si>
    <t>solute carrier family 16 member 12</t>
  </si>
  <si>
    <t>TBC1 domain family member 9</t>
  </si>
  <si>
    <t>fibromodulin</t>
  </si>
  <si>
    <t>polo like kinase 2</t>
  </si>
  <si>
    <t>mesenchyme homeobox 1</t>
  </si>
  <si>
    <t>interferon gamma inducible protein 16</t>
  </si>
  <si>
    <t>transcobalamin 2</t>
  </si>
  <si>
    <t>ankyrin repeat domain 29</t>
  </si>
  <si>
    <t>raftlin family member 2</t>
  </si>
  <si>
    <t>PRR29</t>
  </si>
  <si>
    <t>proline rich 29</t>
  </si>
  <si>
    <t>dedicator of cytokinesis 6</t>
  </si>
  <si>
    <t>Rho guanine nucleotide exchange factor 17</t>
  </si>
  <si>
    <t>cytochrome c oxidase subunit 4I2</t>
  </si>
  <si>
    <t>apolipoprotein L domain containing 1</t>
  </si>
  <si>
    <t>phosphatidylinositol-3,4,5-trisphosphate dependent Rac exchange factor 2</t>
  </si>
  <si>
    <t>semaphorin 3G</t>
  </si>
  <si>
    <t>brain expressed X-linked 4</t>
  </si>
  <si>
    <t>heparan sulfate proteoglycan 2</t>
  </si>
  <si>
    <t>CRACR2B</t>
  </si>
  <si>
    <t>calcium release activated channel regulator 2B</t>
  </si>
  <si>
    <t>copine 8</t>
  </si>
  <si>
    <t>Fli-1 proto-oncogene, ETS transcription factor</t>
  </si>
  <si>
    <t>TCIM</t>
  </si>
  <si>
    <t>transcriptional and immune response regulator</t>
  </si>
  <si>
    <t>angiotensin I converting enzyme</t>
  </si>
  <si>
    <t>calsyntenin 2</t>
  </si>
  <si>
    <t>ABI family member 3 binding protein</t>
  </si>
  <si>
    <t>KIT ligand</t>
  </si>
  <si>
    <t>protein tyrosine phosphatase receptor type E</t>
  </si>
  <si>
    <t>cathepsin K</t>
  </si>
  <si>
    <t>torsin family 4 member A</t>
  </si>
  <si>
    <t>sushi, von Willebrand factor type A, EGF and pentraxin domain containing 1</t>
  </si>
  <si>
    <t>AGAP2 antisense RNA 1</t>
  </si>
  <si>
    <t>low density lipoprotein receptor class A domain containing 2</t>
  </si>
  <si>
    <t>MCF.2 cell line derived transforming sequence like</t>
  </si>
  <si>
    <t>macrophage stimulating 1</t>
  </si>
  <si>
    <t>transmembrane protein 44</t>
  </si>
  <si>
    <t>endothelial cell surface expressed chemotaxis and apoptosis regulator</t>
  </si>
  <si>
    <t>FYN proto-oncogene, Src family tyrosine kinase</t>
  </si>
  <si>
    <t>integrin subunit alpha 1</t>
  </si>
  <si>
    <t>MYC target 1</t>
  </si>
  <si>
    <t>ETS transcription factor ERG</t>
  </si>
  <si>
    <t>leucine zipper tumor suppressor 1</t>
  </si>
  <si>
    <t>protein phosphatase, Mg2+/Mn2+ dependent 1H</t>
  </si>
  <si>
    <t>thymosin beta 4 X-linked</t>
  </si>
  <si>
    <t>neuron derived neurotrophic factor</t>
  </si>
  <si>
    <t>piezo type mechanosensitive ion channel component 1</t>
  </si>
  <si>
    <t>gap junction protein alpha 4</t>
  </si>
  <si>
    <t>serine/threonine kinase 10</t>
  </si>
  <si>
    <t>chloride intracellular channel 1</t>
  </si>
  <si>
    <t>platelet derived growth factor receptor beta</t>
  </si>
  <si>
    <t>caveolin 1</t>
  </si>
  <si>
    <t>endothelial cell adhesion molecule</t>
  </si>
  <si>
    <t>matrix metallopeptidase 14</t>
  </si>
  <si>
    <t>integrin subunit alpha 6</t>
  </si>
  <si>
    <t>Rho GTPase activating protein 31</t>
  </si>
  <si>
    <t>collagen type XV alpha 1 chain</t>
  </si>
  <si>
    <t>fatty acid binding protein 5</t>
  </si>
  <si>
    <t>heat shock protein family A (Hsp70) member 12B</t>
  </si>
  <si>
    <t>matrix metallopeptidase 15</t>
  </si>
  <si>
    <t>hes related family bHLH transcription factor with YRPW motif like</t>
  </si>
  <si>
    <t>ral guanine nucleotide dissociation stimulator like 1</t>
  </si>
  <si>
    <t>DIPK2B</t>
  </si>
  <si>
    <t>divergent protein kinase domain 2B</t>
  </si>
  <si>
    <t>SRY-box transcription factor 7</t>
  </si>
  <si>
    <t>solute carrier family 9 member A2</t>
  </si>
  <si>
    <t>Cbl proto-oncogene</t>
  </si>
  <si>
    <t>dachsous cadherin-related 1</t>
  </si>
  <si>
    <t>EPH receptor B4</t>
  </si>
  <si>
    <t>diacylglycerol kinase eta</t>
  </si>
  <si>
    <t>sideroflexin 3</t>
  </si>
  <si>
    <t>thiosulfate sulfurtransferase like domain containing 1</t>
  </si>
  <si>
    <t>leucine rich repeat containing 8 VRAC subunit C</t>
  </si>
  <si>
    <t>ArfGAP with RhoGAP domain, ankyrin repeat and PH domain 3</t>
  </si>
  <si>
    <t>CRYBG1</t>
  </si>
  <si>
    <t>crystallin beta-gamma domain containing 1</t>
  </si>
  <si>
    <t>C-X3-C motif chemokine ligand 1</t>
  </si>
  <si>
    <t>integrin subunit alpha 5</t>
  </si>
  <si>
    <t>ArfGAP with GTPase domain, ankyrin repeat and PH domain 2</t>
  </si>
  <si>
    <t>WAS/WASL interacting protein family member 1</t>
  </si>
  <si>
    <t>24-dehydrocholesterol reductase</t>
  </si>
  <si>
    <t>HSD11B1-AS1</t>
  </si>
  <si>
    <t>HSD11B1 antisense RNA 1</t>
  </si>
  <si>
    <t>PDZ and LIM domain 3</t>
  </si>
  <si>
    <t>radial spoke head component 4A</t>
  </si>
  <si>
    <t>LOC105370205</t>
  </si>
  <si>
    <t>uncharacterized LOC105370205</t>
  </si>
  <si>
    <t>tubulin alpha 4b</t>
  </si>
  <si>
    <t>tubulin alpha 4a</t>
  </si>
  <si>
    <t>NHL repeat containing E3 ubiquitin protein ligase 1</t>
  </si>
  <si>
    <t>fibronectin leucine rich transmembrane protein 3</t>
  </si>
  <si>
    <t>solute carrier family 22 member 3</t>
  </si>
  <si>
    <t>RNA binding motif protein 3</t>
  </si>
  <si>
    <t>insulin like growth factor binding protein 6</t>
  </si>
  <si>
    <t>hyaluronan binding protein 2</t>
  </si>
  <si>
    <t>MAP3K7 C-terminal like</t>
  </si>
  <si>
    <t>nebulin related anchoring protein</t>
  </si>
  <si>
    <t>phosphodiesterase 4B</t>
  </si>
  <si>
    <t>SNORD116-4</t>
  </si>
  <si>
    <t>small nucleolar RNA, C/D box 116-4</t>
  </si>
  <si>
    <t>Prader Willi/Angelman region RNA 6</t>
  </si>
  <si>
    <t>enamelin</t>
  </si>
  <si>
    <t>glial cell derived neurotrophic factor</t>
  </si>
  <si>
    <t>LOC107986196</t>
  </si>
  <si>
    <t>uncharacterized LOC107986196</t>
  </si>
  <si>
    <t>hydroxysteroid 11-beta dehydrogenase 1</t>
  </si>
  <si>
    <t>GASK1A</t>
  </si>
  <si>
    <t>golgi associated kinase 1A</t>
  </si>
  <si>
    <t>LOC107984387</t>
  </si>
  <si>
    <t>hyperpolarization activated cyclic nucleotide gated potassium channel 1</t>
  </si>
  <si>
    <t>myosin heavy chain 1</t>
  </si>
  <si>
    <t>KRT17P5</t>
  </si>
  <si>
    <t>keratin 17 pseudogene 5</t>
  </si>
  <si>
    <t>CFAP61</t>
  </si>
  <si>
    <t>cilia and flagella associated protein 61</t>
  </si>
  <si>
    <t>LOC100996294</t>
  </si>
  <si>
    <t>uncharacterized LOC100996294</t>
  </si>
  <si>
    <t>lipopolysaccharide binding protein</t>
  </si>
  <si>
    <t>solute carrier family 30 member 2</t>
  </si>
  <si>
    <t>Overexpression</t>
  </si>
  <si>
    <t>Lowerexpression</t>
  </si>
  <si>
    <t>Gene Symbol</t>
  </si>
  <si>
    <t>Hub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Calibri"/>
    </font>
    <font>
      <b/>
      <sz val="11"/>
      <name val="Calibri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7">
    <xf numFmtId="0" fontId="0" fillId="0" borderId="0" xfId="0"/>
    <xf numFmtId="0" fontId="0" fillId="33" borderId="0" xfId="0" applyFill="1"/>
    <xf numFmtId="0" fontId="0" fillId="34" borderId="0" xfId="0" applyFill="1"/>
    <xf numFmtId="0" fontId="18" fillId="0" borderId="0" xfId="42"/>
    <xf numFmtId="0" fontId="19" fillId="0" borderId="0" xfId="42" applyFont="1"/>
    <xf numFmtId="9" fontId="18" fillId="0" borderId="0" xfId="42" applyNumberFormat="1"/>
    <xf numFmtId="2" fontId="18" fillId="0" borderId="0" xfId="42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48C27EBD-3600-4112-83C1-5C5C7F4B8D3B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AB297-61B8-4FF3-B82D-003FAA822160}">
  <dimension ref="A1:E371"/>
  <sheetViews>
    <sheetView workbookViewId="0">
      <selection activeCell="F25" sqref="F25"/>
    </sheetView>
  </sheetViews>
  <sheetFormatPr defaultRowHeight="14.5" x14ac:dyDescent="0.35"/>
  <cols>
    <col min="1" max="1" width="13.453125" bestFit="1" customWidth="1"/>
    <col min="2" max="2" width="14.6328125" bestFit="1" customWidth="1"/>
    <col min="3" max="3" width="11.6328125" customWidth="1"/>
  </cols>
  <sheetData>
    <row r="1" spans="1:5" x14ac:dyDescent="0.35">
      <c r="A1" t="s">
        <v>153</v>
      </c>
      <c r="B1" t="s">
        <v>603</v>
      </c>
      <c r="C1" t="s">
        <v>604</v>
      </c>
      <c r="D1" t="s">
        <v>0</v>
      </c>
      <c r="E1" t="e">
        <f>-LOG10(Pvalue)</f>
        <v>#NAME?</v>
      </c>
    </row>
    <row r="2" spans="1:5" x14ac:dyDescent="0.35">
      <c r="A2" s="2">
        <v>6423</v>
      </c>
      <c r="B2" s="2" t="s">
        <v>267</v>
      </c>
      <c r="C2" s="2" t="s">
        <v>605</v>
      </c>
      <c r="D2" s="2">
        <v>1.6339999999999999</v>
      </c>
      <c r="E2" s="2">
        <v>3.1880000000000002</v>
      </c>
    </row>
    <row r="3" spans="1:5" x14ac:dyDescent="0.35">
      <c r="A3" s="2">
        <v>101929215</v>
      </c>
      <c r="B3" s="2" t="s">
        <v>606</v>
      </c>
      <c r="C3" s="2" t="s">
        <v>607</v>
      </c>
      <c r="D3" s="2">
        <v>1.6020000000000001</v>
      </c>
      <c r="E3" s="2">
        <v>8.8810000000000002</v>
      </c>
    </row>
    <row r="4" spans="1:5" x14ac:dyDescent="0.35">
      <c r="A4" s="2">
        <v>7060</v>
      </c>
      <c r="B4" s="2" t="s">
        <v>32</v>
      </c>
      <c r="C4" s="2" t="s">
        <v>608</v>
      </c>
      <c r="D4" s="2">
        <v>1.546</v>
      </c>
      <c r="E4" s="2">
        <v>10.661</v>
      </c>
    </row>
    <row r="5" spans="1:5" x14ac:dyDescent="0.35">
      <c r="A5" s="2">
        <v>27253</v>
      </c>
      <c r="B5" s="2" t="s">
        <v>449</v>
      </c>
      <c r="C5" s="2" t="s">
        <v>609</v>
      </c>
      <c r="D5" s="2">
        <v>1.504</v>
      </c>
      <c r="E5" s="2">
        <v>5.87</v>
      </c>
    </row>
    <row r="6" spans="1:5" x14ac:dyDescent="0.35">
      <c r="A6" s="2">
        <v>30812</v>
      </c>
      <c r="B6" s="2" t="s">
        <v>480</v>
      </c>
      <c r="C6" s="2" t="s">
        <v>610</v>
      </c>
      <c r="D6" s="2">
        <v>1.4330000000000001</v>
      </c>
      <c r="E6" s="2">
        <v>2.073</v>
      </c>
    </row>
    <row r="7" spans="1:5" x14ac:dyDescent="0.35">
      <c r="A7" s="2">
        <v>1282</v>
      </c>
      <c r="B7" s="2" t="s">
        <v>33</v>
      </c>
      <c r="C7" s="2" t="s">
        <v>611</v>
      </c>
      <c r="D7" s="2">
        <v>1.4219999999999999</v>
      </c>
      <c r="E7" s="2">
        <v>14.308999999999999</v>
      </c>
    </row>
    <row r="8" spans="1:5" x14ac:dyDescent="0.35">
      <c r="A8" s="2">
        <v>56265</v>
      </c>
      <c r="B8" s="2" t="s">
        <v>557</v>
      </c>
      <c r="C8" s="2" t="s">
        <v>612</v>
      </c>
      <c r="D8" s="2">
        <v>1.361</v>
      </c>
      <c r="E8" s="2">
        <v>1.54</v>
      </c>
    </row>
    <row r="9" spans="1:5" x14ac:dyDescent="0.35">
      <c r="A9" s="2">
        <v>7070</v>
      </c>
      <c r="B9" s="2" t="s">
        <v>17</v>
      </c>
      <c r="C9" s="2" t="s">
        <v>18</v>
      </c>
      <c r="D9" s="2">
        <v>1.3460000000000001</v>
      </c>
      <c r="E9" s="2">
        <v>6.7610000000000001</v>
      </c>
    </row>
    <row r="10" spans="1:5" x14ac:dyDescent="0.35">
      <c r="A10" s="2">
        <v>7837</v>
      </c>
      <c r="B10" s="2" t="s">
        <v>34</v>
      </c>
      <c r="C10" s="2" t="s">
        <v>613</v>
      </c>
      <c r="D10" s="2">
        <v>1.3049999999999999</v>
      </c>
      <c r="E10" s="2">
        <v>9.968</v>
      </c>
    </row>
    <row r="11" spans="1:5" x14ac:dyDescent="0.35">
      <c r="A11" s="2">
        <v>105373791</v>
      </c>
      <c r="B11" s="2" t="s">
        <v>614</v>
      </c>
      <c r="C11" s="2" t="s">
        <v>615</v>
      </c>
      <c r="D11" s="2">
        <v>1.282</v>
      </c>
      <c r="E11" s="2">
        <v>3.286</v>
      </c>
    </row>
    <row r="12" spans="1:5" x14ac:dyDescent="0.35">
      <c r="A12" s="2">
        <v>283431</v>
      </c>
      <c r="B12" s="2" t="s">
        <v>440</v>
      </c>
      <c r="C12" s="2" t="s">
        <v>616</v>
      </c>
      <c r="D12" s="2">
        <v>1.246</v>
      </c>
      <c r="E12" s="2">
        <v>2.41</v>
      </c>
    </row>
    <row r="13" spans="1:5" x14ac:dyDescent="0.35">
      <c r="A13" s="2">
        <v>1281</v>
      </c>
      <c r="B13" s="2" t="s">
        <v>35</v>
      </c>
      <c r="C13" s="2" t="s">
        <v>617</v>
      </c>
      <c r="D13" s="2">
        <v>1.242</v>
      </c>
      <c r="E13" s="2">
        <v>3.3889999999999998</v>
      </c>
    </row>
    <row r="14" spans="1:5" x14ac:dyDescent="0.35">
      <c r="A14" s="2">
        <v>64926</v>
      </c>
      <c r="B14" s="2" t="s">
        <v>538</v>
      </c>
      <c r="C14" s="2" t="s">
        <v>618</v>
      </c>
      <c r="D14" s="2">
        <v>1.242</v>
      </c>
      <c r="E14" s="2">
        <v>1.7350000000000001</v>
      </c>
    </row>
    <row r="15" spans="1:5" x14ac:dyDescent="0.35">
      <c r="A15" s="2">
        <v>7433</v>
      </c>
      <c r="B15" s="2" t="s">
        <v>234</v>
      </c>
      <c r="C15" s="2" t="s">
        <v>619</v>
      </c>
      <c r="D15" s="2">
        <v>1.24</v>
      </c>
      <c r="E15" s="2">
        <v>3.9159999999999999</v>
      </c>
    </row>
    <row r="16" spans="1:5" x14ac:dyDescent="0.35">
      <c r="A16" s="2">
        <v>1910</v>
      </c>
      <c r="B16" s="2" t="s">
        <v>450</v>
      </c>
      <c r="C16" s="2" t="s">
        <v>620</v>
      </c>
      <c r="D16" s="2">
        <v>1.2390000000000001</v>
      </c>
      <c r="E16" s="2">
        <v>3.9929999999999999</v>
      </c>
    </row>
    <row r="17" spans="1:5" x14ac:dyDescent="0.35">
      <c r="A17" s="2">
        <v>59283</v>
      </c>
      <c r="B17" s="2" t="s">
        <v>552</v>
      </c>
      <c r="C17" s="2" t="s">
        <v>621</v>
      </c>
      <c r="D17" s="2">
        <v>1.236</v>
      </c>
      <c r="E17" s="2">
        <v>2.3130000000000002</v>
      </c>
    </row>
    <row r="18" spans="1:5" x14ac:dyDescent="0.35">
      <c r="A18" s="2">
        <v>7293</v>
      </c>
      <c r="B18" s="2" t="s">
        <v>155</v>
      </c>
      <c r="C18" s="2" t="s">
        <v>622</v>
      </c>
      <c r="D18" s="2">
        <v>1.218</v>
      </c>
      <c r="E18" s="2">
        <v>3.806</v>
      </c>
    </row>
    <row r="19" spans="1:5" x14ac:dyDescent="0.35">
      <c r="A19" s="2">
        <v>4017</v>
      </c>
      <c r="B19" s="2" t="s">
        <v>36</v>
      </c>
      <c r="C19" s="2" t="s">
        <v>623</v>
      </c>
      <c r="D19" s="2">
        <v>1.1930000000000001</v>
      </c>
      <c r="E19" s="2">
        <v>5.7569999999999997</v>
      </c>
    </row>
    <row r="20" spans="1:5" x14ac:dyDescent="0.35">
      <c r="A20" s="2">
        <v>1277</v>
      </c>
      <c r="B20" s="2" t="s">
        <v>10</v>
      </c>
      <c r="C20" s="2" t="s">
        <v>11</v>
      </c>
      <c r="D20" s="2">
        <v>1.19</v>
      </c>
      <c r="E20" s="2">
        <v>2.5289999999999999</v>
      </c>
    </row>
    <row r="21" spans="1:5" x14ac:dyDescent="0.35">
      <c r="A21" s="2">
        <v>115908</v>
      </c>
      <c r="B21" s="2" t="s">
        <v>363</v>
      </c>
      <c r="C21" s="2" t="s">
        <v>624</v>
      </c>
      <c r="D21" s="2">
        <v>1.1879999999999999</v>
      </c>
      <c r="E21" s="2">
        <v>8.8109999999999999</v>
      </c>
    </row>
    <row r="22" spans="1:5" x14ac:dyDescent="0.35">
      <c r="A22" s="2">
        <v>5317</v>
      </c>
      <c r="B22" s="2" t="s">
        <v>197</v>
      </c>
      <c r="C22" s="2" t="s">
        <v>625</v>
      </c>
      <c r="D22" s="2">
        <v>1.181</v>
      </c>
      <c r="E22" s="2">
        <v>3.9420000000000002</v>
      </c>
    </row>
    <row r="23" spans="1:5" x14ac:dyDescent="0.35">
      <c r="A23" s="2">
        <v>4015</v>
      </c>
      <c r="B23" s="2" t="s">
        <v>37</v>
      </c>
      <c r="C23" s="2" t="s">
        <v>626</v>
      </c>
      <c r="D23" s="2">
        <v>1.179</v>
      </c>
      <c r="E23" s="2">
        <v>3.3380000000000001</v>
      </c>
    </row>
    <row r="24" spans="1:5" x14ac:dyDescent="0.35">
      <c r="A24" s="2">
        <v>100500837</v>
      </c>
      <c r="B24" s="2" t="s">
        <v>627</v>
      </c>
      <c r="C24" s="2" t="s">
        <v>628</v>
      </c>
      <c r="D24" s="2">
        <v>1.1759999999999999</v>
      </c>
      <c r="E24" s="2">
        <v>3.266</v>
      </c>
    </row>
    <row r="25" spans="1:5" x14ac:dyDescent="0.35">
      <c r="A25" s="2">
        <v>9600</v>
      </c>
      <c r="B25" s="2" t="s">
        <v>400</v>
      </c>
      <c r="C25" s="2" t="s">
        <v>629</v>
      </c>
      <c r="D25" s="2">
        <v>1.175</v>
      </c>
      <c r="E25" s="2">
        <v>3.7320000000000002</v>
      </c>
    </row>
    <row r="26" spans="1:5" x14ac:dyDescent="0.35">
      <c r="A26" s="2">
        <v>117</v>
      </c>
      <c r="B26" s="2" t="s">
        <v>325</v>
      </c>
      <c r="C26" s="2" t="s">
        <v>630</v>
      </c>
      <c r="D26" s="2">
        <v>1.149</v>
      </c>
      <c r="E26" s="2">
        <v>6.5339999999999998</v>
      </c>
    </row>
    <row r="27" spans="1:5" x14ac:dyDescent="0.35">
      <c r="A27" s="2">
        <v>107986762</v>
      </c>
      <c r="B27" s="2" t="s">
        <v>631</v>
      </c>
      <c r="C27" s="2"/>
      <c r="D27" s="2">
        <v>1.1459999999999999</v>
      </c>
      <c r="E27" s="2">
        <v>2.673</v>
      </c>
    </row>
    <row r="28" spans="1:5" x14ac:dyDescent="0.35">
      <c r="A28" s="2">
        <v>100874203</v>
      </c>
      <c r="B28" s="2" t="s">
        <v>451</v>
      </c>
      <c r="C28" s="2" t="s">
        <v>632</v>
      </c>
      <c r="D28" s="2">
        <v>1.1439999999999999</v>
      </c>
      <c r="E28" s="2">
        <v>9.6379999999999999</v>
      </c>
    </row>
    <row r="29" spans="1:5" x14ac:dyDescent="0.35">
      <c r="A29" s="2">
        <v>8444</v>
      </c>
      <c r="B29" s="2" t="s">
        <v>200</v>
      </c>
      <c r="C29" s="2" t="s">
        <v>633</v>
      </c>
      <c r="D29" s="2">
        <v>1.1439999999999999</v>
      </c>
      <c r="E29" s="2">
        <v>2.2959999999999998</v>
      </c>
    </row>
    <row r="30" spans="1:5" x14ac:dyDescent="0.35">
      <c r="A30" s="2">
        <v>1284</v>
      </c>
      <c r="B30" s="2" t="s">
        <v>38</v>
      </c>
      <c r="C30" s="2" t="s">
        <v>634</v>
      </c>
      <c r="D30" s="2">
        <v>1.131</v>
      </c>
      <c r="E30" s="2">
        <v>11.476000000000001</v>
      </c>
    </row>
    <row r="31" spans="1:5" x14ac:dyDescent="0.35">
      <c r="A31" s="2">
        <v>1903</v>
      </c>
      <c r="B31" s="2" t="s">
        <v>368</v>
      </c>
      <c r="C31" s="2" t="s">
        <v>635</v>
      </c>
      <c r="D31" s="2">
        <v>1.129</v>
      </c>
      <c r="E31" s="2">
        <v>3.2629999999999999</v>
      </c>
    </row>
    <row r="32" spans="1:5" x14ac:dyDescent="0.35">
      <c r="A32" s="2">
        <v>3815</v>
      </c>
      <c r="B32" s="2" t="s">
        <v>260</v>
      </c>
      <c r="C32" s="2" t="s">
        <v>636</v>
      </c>
      <c r="D32" s="2">
        <v>1.1220000000000001</v>
      </c>
      <c r="E32" s="2">
        <v>2.3319999999999999</v>
      </c>
    </row>
    <row r="33" spans="1:5" x14ac:dyDescent="0.35">
      <c r="A33" s="2">
        <v>6624</v>
      </c>
      <c r="B33" s="2" t="s">
        <v>25</v>
      </c>
      <c r="C33" s="2" t="s">
        <v>26</v>
      </c>
      <c r="D33" s="2">
        <v>1.1000000000000001</v>
      </c>
      <c r="E33" s="2">
        <v>4.2350000000000003</v>
      </c>
    </row>
    <row r="34" spans="1:5" x14ac:dyDescent="0.35">
      <c r="A34" s="2">
        <v>56925</v>
      </c>
      <c r="B34" s="2" t="s">
        <v>253</v>
      </c>
      <c r="C34" s="2" t="s">
        <v>637</v>
      </c>
      <c r="D34" s="2">
        <v>1.079</v>
      </c>
      <c r="E34" s="2">
        <v>3.5049999999999999</v>
      </c>
    </row>
    <row r="35" spans="1:5" x14ac:dyDescent="0.35">
      <c r="A35" s="2">
        <v>4481</v>
      </c>
      <c r="B35" s="2" t="s">
        <v>39</v>
      </c>
      <c r="C35" s="2" t="s">
        <v>638</v>
      </c>
      <c r="D35" s="2">
        <v>1.0680000000000001</v>
      </c>
      <c r="E35" s="2">
        <v>3.4609999999999999</v>
      </c>
    </row>
    <row r="36" spans="1:5" x14ac:dyDescent="0.35">
      <c r="A36" s="2">
        <v>203447</v>
      </c>
      <c r="B36" s="2" t="s">
        <v>587</v>
      </c>
      <c r="C36" s="2" t="s">
        <v>639</v>
      </c>
      <c r="D36" s="2">
        <v>1.0469999999999999</v>
      </c>
      <c r="E36" s="2">
        <v>2.1379999999999999</v>
      </c>
    </row>
    <row r="37" spans="1:5" x14ac:dyDescent="0.35">
      <c r="A37" s="2">
        <v>1290</v>
      </c>
      <c r="B37" s="2" t="s">
        <v>40</v>
      </c>
      <c r="C37" s="2" t="s">
        <v>640</v>
      </c>
      <c r="D37" s="2">
        <v>1.044</v>
      </c>
      <c r="E37" s="2">
        <v>4.492</v>
      </c>
    </row>
    <row r="38" spans="1:5" x14ac:dyDescent="0.35">
      <c r="A38" s="2">
        <v>54440</v>
      </c>
      <c r="B38" s="2" t="s">
        <v>589</v>
      </c>
      <c r="C38" s="2" t="s">
        <v>641</v>
      </c>
      <c r="D38" s="2">
        <v>1.032</v>
      </c>
      <c r="E38" s="2">
        <v>1.579</v>
      </c>
    </row>
    <row r="39" spans="1:5" x14ac:dyDescent="0.35">
      <c r="A39" s="2">
        <v>5947</v>
      </c>
      <c r="B39" s="2" t="s">
        <v>247</v>
      </c>
      <c r="C39" s="2" t="s">
        <v>642</v>
      </c>
      <c r="D39" s="2">
        <v>1.022</v>
      </c>
      <c r="E39" s="2">
        <v>3.351</v>
      </c>
    </row>
    <row r="40" spans="1:5" x14ac:dyDescent="0.35">
      <c r="A40" s="2">
        <v>9435</v>
      </c>
      <c r="B40" s="2" t="s">
        <v>249</v>
      </c>
      <c r="C40" s="2" t="s">
        <v>643</v>
      </c>
      <c r="D40" s="2">
        <v>1.0189999999999999</v>
      </c>
      <c r="E40" s="2">
        <v>4.6360000000000001</v>
      </c>
    </row>
    <row r="41" spans="1:5" x14ac:dyDescent="0.35">
      <c r="A41" s="2">
        <v>105370792</v>
      </c>
      <c r="B41" s="2" t="s">
        <v>644</v>
      </c>
      <c r="C41" s="2" t="s">
        <v>645</v>
      </c>
      <c r="D41" s="2">
        <v>1.0189999999999999</v>
      </c>
      <c r="E41" s="2">
        <v>2.202</v>
      </c>
    </row>
    <row r="42" spans="1:5" x14ac:dyDescent="0.35">
      <c r="A42" s="2">
        <v>84733</v>
      </c>
      <c r="B42" s="2" t="s">
        <v>525</v>
      </c>
      <c r="C42" s="2" t="s">
        <v>646</v>
      </c>
      <c r="D42" s="2">
        <v>1.016</v>
      </c>
      <c r="E42" s="2">
        <v>2.8290000000000002</v>
      </c>
    </row>
    <row r="43" spans="1:5" x14ac:dyDescent="0.35">
      <c r="A43" s="2">
        <v>9507</v>
      </c>
      <c r="B43" s="2" t="s">
        <v>189</v>
      </c>
      <c r="C43" s="2" t="s">
        <v>647</v>
      </c>
      <c r="D43" s="2">
        <v>0.99399999999999999</v>
      </c>
      <c r="E43" s="2">
        <v>1.7230000000000001</v>
      </c>
    </row>
    <row r="44" spans="1:5" x14ac:dyDescent="0.35">
      <c r="A44" s="2">
        <v>107986780</v>
      </c>
      <c r="B44" s="2" t="s">
        <v>648</v>
      </c>
      <c r="C44" s="2"/>
      <c r="D44" s="2">
        <v>0.97899999999999998</v>
      </c>
      <c r="E44" s="2">
        <v>1.9139999999999999</v>
      </c>
    </row>
    <row r="45" spans="1:5" x14ac:dyDescent="0.35">
      <c r="A45" s="2">
        <v>54436</v>
      </c>
      <c r="B45" s="2" t="s">
        <v>258</v>
      </c>
      <c r="C45" s="2" t="s">
        <v>649</v>
      </c>
      <c r="D45" s="2">
        <v>0.96499999999999997</v>
      </c>
      <c r="E45" s="2">
        <v>2.8530000000000002</v>
      </c>
    </row>
    <row r="46" spans="1:5" x14ac:dyDescent="0.35">
      <c r="A46" s="2">
        <v>4860</v>
      </c>
      <c r="B46" s="2" t="s">
        <v>454</v>
      </c>
      <c r="C46" s="2" t="s">
        <v>650</v>
      </c>
      <c r="D46" s="2">
        <v>0.96199999999999997</v>
      </c>
      <c r="E46" s="2">
        <v>2.653</v>
      </c>
    </row>
    <row r="47" spans="1:5" x14ac:dyDescent="0.35">
      <c r="A47" s="2">
        <v>6666</v>
      </c>
      <c r="B47" s="2" t="s">
        <v>555</v>
      </c>
      <c r="C47" s="2" t="s">
        <v>651</v>
      </c>
      <c r="D47" s="2">
        <v>0.95799999999999996</v>
      </c>
      <c r="E47" s="2">
        <v>1.306</v>
      </c>
    </row>
    <row r="48" spans="1:5" x14ac:dyDescent="0.35">
      <c r="A48" s="2">
        <v>100129434</v>
      </c>
      <c r="B48" s="2" t="s">
        <v>652</v>
      </c>
      <c r="C48" s="2" t="s">
        <v>653</v>
      </c>
      <c r="D48" s="2">
        <v>0.94899999999999995</v>
      </c>
      <c r="E48" s="2">
        <v>2.5219999999999998</v>
      </c>
    </row>
    <row r="49" spans="1:5" x14ac:dyDescent="0.35">
      <c r="A49" s="2">
        <v>54829</v>
      </c>
      <c r="B49" s="2" t="s">
        <v>41</v>
      </c>
      <c r="C49" s="2" t="s">
        <v>654</v>
      </c>
      <c r="D49" s="2">
        <v>0.94699999999999995</v>
      </c>
      <c r="E49" s="2">
        <v>3.3879999999999999</v>
      </c>
    </row>
    <row r="50" spans="1:5" x14ac:dyDescent="0.35">
      <c r="A50" s="2">
        <v>8828</v>
      </c>
      <c r="B50" s="2" t="s">
        <v>228</v>
      </c>
      <c r="C50" s="2" t="s">
        <v>655</v>
      </c>
      <c r="D50" s="2">
        <v>0.94599999999999995</v>
      </c>
      <c r="E50" s="2">
        <v>3.9630000000000001</v>
      </c>
    </row>
    <row r="51" spans="1:5" x14ac:dyDescent="0.35">
      <c r="A51" s="2">
        <v>1123</v>
      </c>
      <c r="B51" s="2" t="s">
        <v>222</v>
      </c>
      <c r="C51" s="2" t="s">
        <v>656</v>
      </c>
      <c r="D51" s="2">
        <v>0.93</v>
      </c>
      <c r="E51" s="2">
        <v>2.613</v>
      </c>
    </row>
    <row r="52" spans="1:5" x14ac:dyDescent="0.35">
      <c r="A52" s="2">
        <v>1289</v>
      </c>
      <c r="B52" s="2" t="s">
        <v>42</v>
      </c>
      <c r="C52" s="2" t="s">
        <v>657</v>
      </c>
      <c r="D52" s="2">
        <v>0.92900000000000005</v>
      </c>
      <c r="E52" s="2">
        <v>2.899</v>
      </c>
    </row>
    <row r="53" spans="1:5" x14ac:dyDescent="0.35">
      <c r="A53" s="2">
        <v>633</v>
      </c>
      <c r="B53" s="2" t="s">
        <v>43</v>
      </c>
      <c r="C53" s="2" t="s">
        <v>658</v>
      </c>
      <c r="D53" s="2">
        <v>0.92600000000000005</v>
      </c>
      <c r="E53" s="2">
        <v>2.3340000000000001</v>
      </c>
    </row>
    <row r="54" spans="1:5" x14ac:dyDescent="0.35">
      <c r="A54" s="2">
        <v>3625</v>
      </c>
      <c r="B54" s="2" t="s">
        <v>217</v>
      </c>
      <c r="C54" s="2" t="s">
        <v>659</v>
      </c>
      <c r="D54" s="2">
        <v>0.92500000000000004</v>
      </c>
      <c r="E54" s="2">
        <v>3.3889999999999998</v>
      </c>
    </row>
    <row r="55" spans="1:5" x14ac:dyDescent="0.35">
      <c r="A55" s="2">
        <v>81831</v>
      </c>
      <c r="B55" s="2" t="s">
        <v>486</v>
      </c>
      <c r="C55" s="2" t="s">
        <v>660</v>
      </c>
      <c r="D55" s="2">
        <v>0.92</v>
      </c>
      <c r="E55" s="2">
        <v>4.2990000000000004</v>
      </c>
    </row>
    <row r="56" spans="1:5" x14ac:dyDescent="0.35">
      <c r="A56" s="2">
        <v>51338</v>
      </c>
      <c r="B56" s="2" t="s">
        <v>44</v>
      </c>
      <c r="C56" s="2" t="s">
        <v>661</v>
      </c>
      <c r="D56" s="2">
        <v>0.91800000000000004</v>
      </c>
      <c r="E56" s="2">
        <v>2.4249999999999998</v>
      </c>
    </row>
    <row r="57" spans="1:5" x14ac:dyDescent="0.35">
      <c r="A57" s="2">
        <v>219699</v>
      </c>
      <c r="B57" s="2" t="s">
        <v>377</v>
      </c>
      <c r="C57" s="2" t="s">
        <v>662</v>
      </c>
      <c r="D57" s="2">
        <v>0.91100000000000003</v>
      </c>
      <c r="E57" s="2">
        <v>2.0489999999999999</v>
      </c>
    </row>
    <row r="58" spans="1:5" x14ac:dyDescent="0.35">
      <c r="A58" s="2">
        <v>6916</v>
      </c>
      <c r="B58" s="2" t="s">
        <v>343</v>
      </c>
      <c r="C58" s="2" t="s">
        <v>663</v>
      </c>
      <c r="D58" s="2">
        <v>0.90600000000000003</v>
      </c>
      <c r="E58" s="2">
        <v>1.601</v>
      </c>
    </row>
    <row r="59" spans="1:5" x14ac:dyDescent="0.35">
      <c r="A59" s="2">
        <v>9771</v>
      </c>
      <c r="B59" s="2" t="s">
        <v>323</v>
      </c>
      <c r="C59" s="2" t="s">
        <v>664</v>
      </c>
      <c r="D59" s="2">
        <v>0.89300000000000002</v>
      </c>
      <c r="E59" s="2">
        <v>6.5579999999999998</v>
      </c>
    </row>
    <row r="60" spans="1:5" x14ac:dyDescent="0.35">
      <c r="A60" s="2">
        <v>79057</v>
      </c>
      <c r="B60" s="2" t="s">
        <v>590</v>
      </c>
      <c r="C60" s="2" t="s">
        <v>665</v>
      </c>
      <c r="D60" s="2">
        <v>0.88500000000000001</v>
      </c>
      <c r="E60" s="2">
        <v>2.419</v>
      </c>
    </row>
    <row r="61" spans="1:5" x14ac:dyDescent="0.35">
      <c r="A61" s="2">
        <v>4345</v>
      </c>
      <c r="B61" s="2" t="s">
        <v>241</v>
      </c>
      <c r="C61" s="2" t="s">
        <v>666</v>
      </c>
      <c r="D61" s="2">
        <v>0.88300000000000001</v>
      </c>
      <c r="E61" s="2">
        <v>2.71</v>
      </c>
    </row>
    <row r="62" spans="1:5" x14ac:dyDescent="0.35">
      <c r="A62" s="2">
        <v>27233</v>
      </c>
      <c r="B62" s="2" t="s">
        <v>214</v>
      </c>
      <c r="C62" s="2" t="s">
        <v>667</v>
      </c>
      <c r="D62" s="2">
        <v>0.873</v>
      </c>
      <c r="E62" s="2">
        <v>2.4769999999999999</v>
      </c>
    </row>
    <row r="63" spans="1:5" x14ac:dyDescent="0.35">
      <c r="A63" s="2">
        <v>712</v>
      </c>
      <c r="B63" s="2" t="s">
        <v>164</v>
      </c>
      <c r="C63" s="2" t="s">
        <v>668</v>
      </c>
      <c r="D63" s="2">
        <v>0.86799999999999999</v>
      </c>
      <c r="E63" s="2">
        <v>5.58</v>
      </c>
    </row>
    <row r="64" spans="1:5" x14ac:dyDescent="0.35">
      <c r="A64" s="2">
        <v>3481</v>
      </c>
      <c r="B64" s="2" t="s">
        <v>387</v>
      </c>
      <c r="C64" s="2" t="s">
        <v>669</v>
      </c>
      <c r="D64" s="2">
        <v>0.86799999999999999</v>
      </c>
      <c r="E64" s="2">
        <v>2.5550000000000002</v>
      </c>
    </row>
    <row r="65" spans="1:5" x14ac:dyDescent="0.35">
      <c r="A65" s="2">
        <v>25837</v>
      </c>
      <c r="B65" s="2" t="s">
        <v>481</v>
      </c>
      <c r="C65" s="2" t="s">
        <v>670</v>
      </c>
      <c r="D65" s="2">
        <v>0.86499999999999999</v>
      </c>
      <c r="E65" s="2">
        <v>1.9750000000000001</v>
      </c>
    </row>
    <row r="66" spans="1:5" x14ac:dyDescent="0.35">
      <c r="A66" s="2">
        <v>10501</v>
      </c>
      <c r="B66" s="2" t="s">
        <v>533</v>
      </c>
      <c r="C66" s="2" t="s">
        <v>671</v>
      </c>
      <c r="D66" s="2">
        <v>0.86499999999999999</v>
      </c>
      <c r="E66" s="2">
        <v>4.0780000000000003</v>
      </c>
    </row>
    <row r="67" spans="1:5" x14ac:dyDescent="0.35">
      <c r="A67" s="2">
        <v>26271</v>
      </c>
      <c r="B67" s="2" t="s">
        <v>318</v>
      </c>
      <c r="C67" s="2" t="s">
        <v>672</v>
      </c>
      <c r="D67" s="2">
        <v>0.85599999999999998</v>
      </c>
      <c r="E67" s="2">
        <v>1.946</v>
      </c>
    </row>
    <row r="68" spans="1:5" x14ac:dyDescent="0.35">
      <c r="A68" s="2">
        <v>51332</v>
      </c>
      <c r="B68" s="2" t="s">
        <v>472</v>
      </c>
      <c r="C68" s="2" t="s">
        <v>673</v>
      </c>
      <c r="D68" s="2">
        <v>0.85599999999999998</v>
      </c>
      <c r="E68" s="2">
        <v>2.0219999999999998</v>
      </c>
    </row>
    <row r="69" spans="1:5" x14ac:dyDescent="0.35">
      <c r="A69" s="2">
        <v>255877</v>
      </c>
      <c r="B69" s="2" t="s">
        <v>498</v>
      </c>
      <c r="C69" s="2" t="s">
        <v>674</v>
      </c>
      <c r="D69" s="2">
        <v>0.85099999999999998</v>
      </c>
      <c r="E69" s="2">
        <v>2.8660000000000001</v>
      </c>
    </row>
    <row r="70" spans="1:5" x14ac:dyDescent="0.35">
      <c r="A70" s="2">
        <v>723961</v>
      </c>
      <c r="B70" s="2" t="s">
        <v>388</v>
      </c>
      <c r="C70" s="2" t="s">
        <v>675</v>
      </c>
      <c r="D70" s="2">
        <v>0.84699999999999998</v>
      </c>
      <c r="E70" s="2">
        <v>2.488</v>
      </c>
    </row>
    <row r="71" spans="1:5" x14ac:dyDescent="0.35">
      <c r="A71" s="2">
        <v>79047</v>
      </c>
      <c r="B71" s="2" t="s">
        <v>541</v>
      </c>
      <c r="C71" s="2" t="s">
        <v>676</v>
      </c>
      <c r="D71" s="2">
        <v>0.84699999999999998</v>
      </c>
      <c r="E71" s="2">
        <v>1.8759999999999999</v>
      </c>
    </row>
    <row r="72" spans="1:5" x14ac:dyDescent="0.35">
      <c r="A72" s="2">
        <v>57449</v>
      </c>
      <c r="B72" s="2" t="s">
        <v>159</v>
      </c>
      <c r="C72" s="2" t="s">
        <v>677</v>
      </c>
      <c r="D72" s="2">
        <v>0.84099999999999997</v>
      </c>
      <c r="E72" s="2">
        <v>2.294</v>
      </c>
    </row>
    <row r="73" spans="1:5" x14ac:dyDescent="0.35">
      <c r="A73" s="2">
        <v>401494</v>
      </c>
      <c r="B73" s="2" t="s">
        <v>45</v>
      </c>
      <c r="C73" s="2" t="s">
        <v>678</v>
      </c>
      <c r="D73" s="2">
        <v>0.84</v>
      </c>
      <c r="E73" s="2">
        <v>2.331</v>
      </c>
    </row>
    <row r="74" spans="1:5" x14ac:dyDescent="0.35">
      <c r="A74" s="2">
        <v>4939</v>
      </c>
      <c r="B74" s="2" t="s">
        <v>444</v>
      </c>
      <c r="C74" s="2" t="s">
        <v>679</v>
      </c>
      <c r="D74" s="2">
        <v>0.83699999999999997</v>
      </c>
      <c r="E74" s="2">
        <v>2.073</v>
      </c>
    </row>
    <row r="75" spans="1:5" x14ac:dyDescent="0.35">
      <c r="A75" s="2">
        <v>2697</v>
      </c>
      <c r="B75" s="2" t="s">
        <v>315</v>
      </c>
      <c r="C75" s="2" t="s">
        <v>680</v>
      </c>
      <c r="D75" s="2">
        <v>0.83399999999999996</v>
      </c>
      <c r="E75" s="2">
        <v>7.7119999999999997</v>
      </c>
    </row>
    <row r="76" spans="1:5" x14ac:dyDescent="0.35">
      <c r="A76" s="2">
        <v>54809</v>
      </c>
      <c r="B76" s="2" t="s">
        <v>330</v>
      </c>
      <c r="C76" s="2" t="s">
        <v>681</v>
      </c>
      <c r="D76" s="2">
        <v>0.83399999999999996</v>
      </c>
      <c r="E76" s="2">
        <v>3.0070000000000001</v>
      </c>
    </row>
    <row r="77" spans="1:5" x14ac:dyDescent="0.35">
      <c r="A77" s="2">
        <v>116441</v>
      </c>
      <c r="B77" s="2" t="s">
        <v>250</v>
      </c>
      <c r="C77" s="2" t="s">
        <v>682</v>
      </c>
      <c r="D77" s="2">
        <v>0.83</v>
      </c>
      <c r="E77" s="2">
        <v>5.1379999999999999</v>
      </c>
    </row>
    <row r="78" spans="1:5" x14ac:dyDescent="0.35">
      <c r="A78" s="2">
        <v>58475</v>
      </c>
      <c r="B78" s="2" t="s">
        <v>46</v>
      </c>
      <c r="C78" s="2" t="s">
        <v>683</v>
      </c>
      <c r="D78" s="2">
        <v>0.82899999999999996</v>
      </c>
      <c r="E78" s="2">
        <v>2.073</v>
      </c>
    </row>
    <row r="79" spans="1:5" x14ac:dyDescent="0.35">
      <c r="A79" s="2">
        <v>101927524</v>
      </c>
      <c r="B79" s="2" t="s">
        <v>684</v>
      </c>
      <c r="C79" s="2" t="s">
        <v>685</v>
      </c>
      <c r="D79" s="2">
        <v>0.82799999999999996</v>
      </c>
      <c r="E79" s="2">
        <v>2.6579999999999999</v>
      </c>
    </row>
    <row r="80" spans="1:5" x14ac:dyDescent="0.35">
      <c r="A80" s="2">
        <v>375387</v>
      </c>
      <c r="B80" s="2" t="s">
        <v>257</v>
      </c>
      <c r="C80" s="2" t="s">
        <v>686</v>
      </c>
      <c r="D80" s="2">
        <v>0.82599999999999996</v>
      </c>
      <c r="E80" s="2">
        <v>2.2229999999999999</v>
      </c>
    </row>
    <row r="81" spans="1:5" x14ac:dyDescent="0.35">
      <c r="A81" s="2">
        <v>101927096</v>
      </c>
      <c r="B81" s="2" t="s">
        <v>687</v>
      </c>
      <c r="C81" s="2" t="s">
        <v>688</v>
      </c>
      <c r="D81" s="2">
        <v>0.82499999999999996</v>
      </c>
      <c r="E81" s="2">
        <v>6.3819999999999997</v>
      </c>
    </row>
    <row r="82" spans="1:5" x14ac:dyDescent="0.35">
      <c r="A82" s="2">
        <v>10462</v>
      </c>
      <c r="B82" s="2" t="s">
        <v>499</v>
      </c>
      <c r="C82" s="2" t="s">
        <v>689</v>
      </c>
      <c r="D82" s="2">
        <v>0.82499999999999996</v>
      </c>
      <c r="E82" s="2">
        <v>1.9910000000000001</v>
      </c>
    </row>
    <row r="83" spans="1:5" x14ac:dyDescent="0.35">
      <c r="A83" s="2">
        <v>2828</v>
      </c>
      <c r="B83" s="2" t="s">
        <v>547</v>
      </c>
      <c r="C83" s="2" t="s">
        <v>690</v>
      </c>
      <c r="D83" s="2">
        <v>0.82499999999999996</v>
      </c>
      <c r="E83" s="2">
        <v>2.3610000000000002</v>
      </c>
    </row>
    <row r="84" spans="1:5" x14ac:dyDescent="0.35">
      <c r="A84" s="2">
        <v>3269</v>
      </c>
      <c r="B84" s="2" t="s">
        <v>232</v>
      </c>
      <c r="C84" s="2" t="s">
        <v>691</v>
      </c>
      <c r="D84" s="2">
        <v>0.82499999999999996</v>
      </c>
      <c r="E84" s="2">
        <v>1.877</v>
      </c>
    </row>
    <row r="85" spans="1:5" x14ac:dyDescent="0.35">
      <c r="A85" s="2">
        <v>283849</v>
      </c>
      <c r="B85" s="2" t="s">
        <v>493</v>
      </c>
      <c r="C85" s="2" t="s">
        <v>692</v>
      </c>
      <c r="D85" s="2">
        <v>0.81699999999999995</v>
      </c>
      <c r="E85" s="2">
        <v>2.8530000000000002</v>
      </c>
    </row>
    <row r="86" spans="1:5" x14ac:dyDescent="0.35">
      <c r="A86" s="2">
        <v>7980</v>
      </c>
      <c r="B86" s="2" t="s">
        <v>331</v>
      </c>
      <c r="C86" s="2" t="s">
        <v>693</v>
      </c>
      <c r="D86" s="2">
        <v>0.81299999999999994</v>
      </c>
      <c r="E86" s="2">
        <v>1.7230000000000001</v>
      </c>
    </row>
    <row r="87" spans="1:5" x14ac:dyDescent="0.35">
      <c r="A87" s="2">
        <v>81035</v>
      </c>
      <c r="B87" s="2" t="s">
        <v>526</v>
      </c>
      <c r="C87" s="2" t="s">
        <v>694</v>
      </c>
      <c r="D87" s="2">
        <v>0.81</v>
      </c>
      <c r="E87" s="2">
        <v>3.13</v>
      </c>
    </row>
    <row r="88" spans="1:5" x14ac:dyDescent="0.35">
      <c r="A88" s="2">
        <v>8718</v>
      </c>
      <c r="B88" s="2" t="s">
        <v>158</v>
      </c>
      <c r="C88" s="2" t="s">
        <v>695</v>
      </c>
      <c r="D88" s="2">
        <v>0.80900000000000005</v>
      </c>
      <c r="E88" s="2">
        <v>1.776</v>
      </c>
    </row>
    <row r="89" spans="1:5" x14ac:dyDescent="0.35">
      <c r="A89" s="2">
        <v>22918</v>
      </c>
      <c r="B89" s="2" t="s">
        <v>561</v>
      </c>
      <c r="C89" s="2" t="s">
        <v>696</v>
      </c>
      <c r="D89" s="2">
        <v>0.80600000000000005</v>
      </c>
      <c r="E89" s="2">
        <v>5.87</v>
      </c>
    </row>
    <row r="90" spans="1:5" x14ac:dyDescent="0.35">
      <c r="A90" s="2">
        <v>51294</v>
      </c>
      <c r="B90" s="2" t="s">
        <v>292</v>
      </c>
      <c r="C90" s="2" t="s">
        <v>697</v>
      </c>
      <c r="D90" s="2">
        <v>0.80500000000000005</v>
      </c>
      <c r="E90" s="2">
        <v>4.0469999999999997</v>
      </c>
    </row>
    <row r="91" spans="1:5" x14ac:dyDescent="0.35">
      <c r="A91" s="2">
        <v>5125</v>
      </c>
      <c r="B91" s="2" t="s">
        <v>367</v>
      </c>
      <c r="C91" s="2" t="s">
        <v>698</v>
      </c>
      <c r="D91" s="2">
        <v>0.80400000000000005</v>
      </c>
      <c r="E91" s="2">
        <v>2.7</v>
      </c>
    </row>
    <row r="92" spans="1:5" x14ac:dyDescent="0.35">
      <c r="A92" s="2">
        <v>64283</v>
      </c>
      <c r="B92" s="2" t="s">
        <v>279</v>
      </c>
      <c r="C92" s="2" t="s">
        <v>699</v>
      </c>
      <c r="D92" s="2">
        <v>0.80400000000000005</v>
      </c>
      <c r="E92" s="2">
        <v>1.347</v>
      </c>
    </row>
    <row r="93" spans="1:5" x14ac:dyDescent="0.35">
      <c r="A93" s="2">
        <v>5175</v>
      </c>
      <c r="B93" s="2" t="s">
        <v>47</v>
      </c>
      <c r="C93" s="2" t="s">
        <v>700</v>
      </c>
      <c r="D93" s="2">
        <v>0.80300000000000005</v>
      </c>
      <c r="E93" s="2">
        <v>5.0880000000000001</v>
      </c>
    </row>
    <row r="94" spans="1:5" x14ac:dyDescent="0.35">
      <c r="A94" s="2">
        <v>714</v>
      </c>
      <c r="B94" s="2" t="s">
        <v>165</v>
      </c>
      <c r="C94" s="2" t="s">
        <v>701</v>
      </c>
      <c r="D94" s="2">
        <v>0.79900000000000004</v>
      </c>
      <c r="E94" s="2">
        <v>1.867</v>
      </c>
    </row>
    <row r="95" spans="1:5" x14ac:dyDescent="0.35">
      <c r="A95" s="2">
        <v>221981</v>
      </c>
      <c r="B95" s="2" t="s">
        <v>321</v>
      </c>
      <c r="C95" s="2" t="s">
        <v>702</v>
      </c>
      <c r="D95" s="2">
        <v>0.79600000000000004</v>
      </c>
      <c r="E95" s="2">
        <v>1.919</v>
      </c>
    </row>
    <row r="96" spans="1:5" x14ac:dyDescent="0.35">
      <c r="A96" s="2">
        <v>10446</v>
      </c>
      <c r="B96" s="2" t="s">
        <v>199</v>
      </c>
      <c r="C96" s="2" t="s">
        <v>703</v>
      </c>
      <c r="D96" s="2">
        <v>0.79400000000000004</v>
      </c>
      <c r="E96" s="2">
        <v>1.8640000000000001</v>
      </c>
    </row>
    <row r="97" spans="1:5" x14ac:dyDescent="0.35">
      <c r="A97" s="2">
        <v>23208</v>
      </c>
      <c r="B97" s="2" t="s">
        <v>186</v>
      </c>
      <c r="C97" s="2" t="s">
        <v>704</v>
      </c>
      <c r="D97" s="2">
        <v>0.79400000000000004</v>
      </c>
      <c r="E97" s="2">
        <v>5.0869999999999997</v>
      </c>
    </row>
    <row r="98" spans="1:5" x14ac:dyDescent="0.35">
      <c r="A98" s="2">
        <v>8832</v>
      </c>
      <c r="B98" s="2" t="s">
        <v>188</v>
      </c>
      <c r="C98" s="2" t="s">
        <v>705</v>
      </c>
      <c r="D98" s="2">
        <v>0.79100000000000004</v>
      </c>
      <c r="E98" s="2">
        <v>1.9019999999999999</v>
      </c>
    </row>
    <row r="99" spans="1:5" x14ac:dyDescent="0.35">
      <c r="A99" s="2">
        <v>2122</v>
      </c>
      <c r="B99" s="2" t="s">
        <v>254</v>
      </c>
      <c r="C99" s="2" t="s">
        <v>706</v>
      </c>
      <c r="D99" s="2">
        <v>0.79100000000000004</v>
      </c>
      <c r="E99" s="2">
        <v>4.609</v>
      </c>
    </row>
    <row r="100" spans="1:5" x14ac:dyDescent="0.35">
      <c r="A100" s="2">
        <v>57480</v>
      </c>
      <c r="B100" s="2" t="s">
        <v>316</v>
      </c>
      <c r="C100" s="2" t="s">
        <v>707</v>
      </c>
      <c r="D100" s="2">
        <v>0.79100000000000004</v>
      </c>
      <c r="E100" s="2">
        <v>2.86</v>
      </c>
    </row>
    <row r="101" spans="1:5" x14ac:dyDescent="0.35">
      <c r="A101" s="2">
        <v>8831</v>
      </c>
      <c r="B101" s="2" t="s">
        <v>309</v>
      </c>
      <c r="C101" s="2" t="s">
        <v>708</v>
      </c>
      <c r="D101" s="2">
        <v>0.79</v>
      </c>
      <c r="E101" s="2">
        <v>4.2990000000000004</v>
      </c>
    </row>
    <row r="102" spans="1:5" x14ac:dyDescent="0.35">
      <c r="A102" s="2">
        <v>114902</v>
      </c>
      <c r="B102" s="2" t="s">
        <v>408</v>
      </c>
      <c r="C102" s="2" t="s">
        <v>709</v>
      </c>
      <c r="D102" s="2">
        <v>0.78800000000000003</v>
      </c>
      <c r="E102" s="2">
        <v>2.4809999999999999</v>
      </c>
    </row>
    <row r="103" spans="1:5" x14ac:dyDescent="0.35">
      <c r="A103" s="2">
        <v>83552</v>
      </c>
      <c r="B103" s="2" t="s">
        <v>409</v>
      </c>
      <c r="C103" s="2" t="s">
        <v>710</v>
      </c>
      <c r="D103" s="2">
        <v>0.78800000000000003</v>
      </c>
      <c r="E103" s="2">
        <v>2.4809999999999999</v>
      </c>
    </row>
    <row r="104" spans="1:5" x14ac:dyDescent="0.35">
      <c r="A104" s="2">
        <v>9537</v>
      </c>
      <c r="B104" s="2" t="s">
        <v>392</v>
      </c>
      <c r="C104" s="2" t="s">
        <v>711</v>
      </c>
      <c r="D104" s="2">
        <v>0.78700000000000003</v>
      </c>
      <c r="E104" s="2">
        <v>4.609</v>
      </c>
    </row>
    <row r="105" spans="1:5" x14ac:dyDescent="0.35">
      <c r="A105" s="2">
        <v>11309</v>
      </c>
      <c r="B105" s="2" t="s">
        <v>48</v>
      </c>
      <c r="C105" s="2" t="s">
        <v>712</v>
      </c>
      <c r="D105" s="2">
        <v>0.78500000000000003</v>
      </c>
      <c r="E105" s="2">
        <v>3.01</v>
      </c>
    </row>
    <row r="106" spans="1:5" x14ac:dyDescent="0.35">
      <c r="A106" s="2">
        <v>639</v>
      </c>
      <c r="B106" s="2" t="s">
        <v>312</v>
      </c>
      <c r="C106" s="2" t="s">
        <v>713</v>
      </c>
      <c r="D106" s="2">
        <v>0.78300000000000003</v>
      </c>
      <c r="E106" s="2">
        <v>1.738</v>
      </c>
    </row>
    <row r="107" spans="1:5" x14ac:dyDescent="0.35">
      <c r="A107" s="2">
        <v>2149</v>
      </c>
      <c r="B107" s="2" t="s">
        <v>281</v>
      </c>
      <c r="C107" s="2" t="s">
        <v>714</v>
      </c>
      <c r="D107" s="2">
        <v>0.78200000000000003</v>
      </c>
      <c r="E107" s="2">
        <v>3.03</v>
      </c>
    </row>
    <row r="108" spans="1:5" x14ac:dyDescent="0.35">
      <c r="A108" s="2">
        <v>6678</v>
      </c>
      <c r="B108" s="2" t="s">
        <v>22</v>
      </c>
      <c r="C108" s="2" t="s">
        <v>23</v>
      </c>
      <c r="D108" s="2">
        <v>0.78100000000000003</v>
      </c>
      <c r="E108" s="2">
        <v>5.72</v>
      </c>
    </row>
    <row r="109" spans="1:5" x14ac:dyDescent="0.35">
      <c r="A109" s="2">
        <v>3903</v>
      </c>
      <c r="B109" s="2" t="s">
        <v>554</v>
      </c>
      <c r="C109" s="2" t="s">
        <v>715</v>
      </c>
      <c r="D109" s="2">
        <v>0.78</v>
      </c>
      <c r="E109" s="2">
        <v>1.7669999999999999</v>
      </c>
    </row>
    <row r="110" spans="1:5" x14ac:dyDescent="0.35">
      <c r="A110" s="2">
        <v>150771</v>
      </c>
      <c r="B110" s="2" t="s">
        <v>210</v>
      </c>
      <c r="C110" s="2" t="s">
        <v>716</v>
      </c>
      <c r="D110" s="2">
        <v>0.77800000000000002</v>
      </c>
      <c r="E110" s="2">
        <v>1.35</v>
      </c>
    </row>
    <row r="111" spans="1:5" x14ac:dyDescent="0.35">
      <c r="A111" s="2">
        <v>146894</v>
      </c>
      <c r="B111" s="2" t="s">
        <v>512</v>
      </c>
      <c r="C111" s="2" t="s">
        <v>717</v>
      </c>
      <c r="D111" s="2">
        <v>0.77700000000000002</v>
      </c>
      <c r="E111" s="2">
        <v>1.7330000000000001</v>
      </c>
    </row>
    <row r="112" spans="1:5" x14ac:dyDescent="0.35">
      <c r="A112" s="2">
        <v>10990</v>
      </c>
      <c r="B112" s="2" t="s">
        <v>553</v>
      </c>
      <c r="C112" s="2" t="s">
        <v>718</v>
      </c>
      <c r="D112" s="2">
        <v>0.77700000000000002</v>
      </c>
      <c r="E112" s="2">
        <v>1.6180000000000001</v>
      </c>
    </row>
    <row r="113" spans="1:5" x14ac:dyDescent="0.35">
      <c r="A113" s="2">
        <v>51225</v>
      </c>
      <c r="B113" s="2" t="s">
        <v>516</v>
      </c>
      <c r="C113" s="2" t="s">
        <v>719</v>
      </c>
      <c r="D113" s="2">
        <v>0.77500000000000002</v>
      </c>
      <c r="E113" s="2">
        <v>1.645</v>
      </c>
    </row>
    <row r="114" spans="1:5" x14ac:dyDescent="0.35">
      <c r="A114" s="2">
        <v>4886</v>
      </c>
      <c r="B114" s="2" t="s">
        <v>268</v>
      </c>
      <c r="C114" s="2" t="s">
        <v>720</v>
      </c>
      <c r="D114" s="2">
        <v>0.76900000000000002</v>
      </c>
      <c r="E114" s="2">
        <v>2.073</v>
      </c>
    </row>
    <row r="115" spans="1:5" x14ac:dyDescent="0.35">
      <c r="A115" s="2">
        <v>105369388</v>
      </c>
      <c r="B115" s="2" t="s">
        <v>721</v>
      </c>
      <c r="C115" s="2" t="s">
        <v>722</v>
      </c>
      <c r="D115" s="2">
        <v>0.76900000000000002</v>
      </c>
      <c r="E115" s="2">
        <v>1.4219999999999999</v>
      </c>
    </row>
    <row r="116" spans="1:5" x14ac:dyDescent="0.35">
      <c r="A116" s="2">
        <v>3910</v>
      </c>
      <c r="B116" s="2" t="s">
        <v>20</v>
      </c>
      <c r="C116" s="2" t="s">
        <v>21</v>
      </c>
      <c r="D116" s="2">
        <v>0.76500000000000001</v>
      </c>
      <c r="E116" s="2">
        <v>5.0869999999999997</v>
      </c>
    </row>
    <row r="117" spans="1:5" x14ac:dyDescent="0.35">
      <c r="A117" s="2">
        <v>440073</v>
      </c>
      <c r="B117" s="2" t="s">
        <v>417</v>
      </c>
      <c r="C117" s="2" t="s">
        <v>723</v>
      </c>
      <c r="D117" s="2">
        <v>0.76200000000000001</v>
      </c>
      <c r="E117" s="2">
        <v>2.3170000000000002</v>
      </c>
    </row>
    <row r="118" spans="1:5" x14ac:dyDescent="0.35">
      <c r="A118" s="2">
        <v>2205</v>
      </c>
      <c r="B118" s="2" t="s">
        <v>9</v>
      </c>
      <c r="C118" s="2" t="s">
        <v>724</v>
      </c>
      <c r="D118" s="2">
        <v>0.76100000000000001</v>
      </c>
      <c r="E118" s="2">
        <v>1.54</v>
      </c>
    </row>
    <row r="119" spans="1:5" x14ac:dyDescent="0.35">
      <c r="A119" s="2">
        <v>1021</v>
      </c>
      <c r="B119" s="2" t="s">
        <v>49</v>
      </c>
      <c r="C119" s="2" t="s">
        <v>725</v>
      </c>
      <c r="D119" s="2">
        <v>0.75700000000000001</v>
      </c>
      <c r="E119" s="2">
        <v>4.226</v>
      </c>
    </row>
    <row r="120" spans="1:5" x14ac:dyDescent="0.35">
      <c r="A120" s="2">
        <v>2006</v>
      </c>
      <c r="B120" s="2" t="s">
        <v>50</v>
      </c>
      <c r="C120" s="2" t="s">
        <v>726</v>
      </c>
      <c r="D120" s="2">
        <v>0.75700000000000001</v>
      </c>
      <c r="E120" s="2">
        <v>2.153</v>
      </c>
    </row>
    <row r="121" spans="1:5" x14ac:dyDescent="0.35">
      <c r="A121" s="2">
        <v>256435</v>
      </c>
      <c r="B121" s="2" t="s">
        <v>177</v>
      </c>
      <c r="C121" s="2" t="s">
        <v>727</v>
      </c>
      <c r="D121" s="2">
        <v>0.75700000000000001</v>
      </c>
      <c r="E121" s="2">
        <v>1.347</v>
      </c>
    </row>
    <row r="122" spans="1:5" x14ac:dyDescent="0.35">
      <c r="A122" s="2">
        <v>55803</v>
      </c>
      <c r="B122" s="2" t="s">
        <v>505</v>
      </c>
      <c r="C122" s="2" t="s">
        <v>728</v>
      </c>
      <c r="D122" s="2">
        <v>0.75</v>
      </c>
      <c r="E122" s="2">
        <v>1.845</v>
      </c>
    </row>
    <row r="123" spans="1:5" x14ac:dyDescent="0.35">
      <c r="A123" s="2">
        <v>105369340</v>
      </c>
      <c r="B123" s="2" t="s">
        <v>729</v>
      </c>
      <c r="C123" s="2" t="s">
        <v>730</v>
      </c>
      <c r="D123" s="2">
        <v>0.75</v>
      </c>
      <c r="E123" s="2">
        <v>2.4319999999999999</v>
      </c>
    </row>
    <row r="124" spans="1:5" x14ac:dyDescent="0.35">
      <c r="A124" s="2">
        <v>11245</v>
      </c>
      <c r="B124" s="2" t="s">
        <v>470</v>
      </c>
      <c r="C124" s="2" t="s">
        <v>731</v>
      </c>
      <c r="D124" s="2">
        <v>0.745</v>
      </c>
      <c r="E124" s="2">
        <v>1.45</v>
      </c>
    </row>
    <row r="125" spans="1:5" x14ac:dyDescent="0.35">
      <c r="A125" s="2">
        <v>22846</v>
      </c>
      <c r="B125" s="2" t="s">
        <v>462</v>
      </c>
      <c r="C125" s="2" t="s">
        <v>732</v>
      </c>
      <c r="D125" s="2">
        <v>0.745</v>
      </c>
      <c r="E125" s="2">
        <v>5.1440000000000001</v>
      </c>
    </row>
    <row r="126" spans="1:5" x14ac:dyDescent="0.35">
      <c r="A126" s="2">
        <v>3563</v>
      </c>
      <c r="B126" s="2" t="s">
        <v>579</v>
      </c>
      <c r="C126" s="2" t="s">
        <v>733</v>
      </c>
      <c r="D126" s="2">
        <v>0.74099999999999999</v>
      </c>
      <c r="E126" s="2">
        <v>2.8530000000000002</v>
      </c>
    </row>
    <row r="127" spans="1:5" x14ac:dyDescent="0.35">
      <c r="A127" s="2">
        <v>26153</v>
      </c>
      <c r="B127" s="2" t="s">
        <v>468</v>
      </c>
      <c r="C127" s="2" t="s">
        <v>734</v>
      </c>
      <c r="D127" s="2">
        <v>0.74099999999999999</v>
      </c>
      <c r="E127" s="2">
        <v>2.6179999999999999</v>
      </c>
    </row>
    <row r="128" spans="1:5" x14ac:dyDescent="0.35">
      <c r="A128" s="2">
        <v>767</v>
      </c>
      <c r="B128" s="2" t="s">
        <v>351</v>
      </c>
      <c r="C128" s="2" t="s">
        <v>735</v>
      </c>
      <c r="D128" s="2">
        <v>0.74</v>
      </c>
      <c r="E128" s="2">
        <v>2.6139999999999999</v>
      </c>
    </row>
    <row r="129" spans="1:5" x14ac:dyDescent="0.35">
      <c r="A129" s="2">
        <v>2124</v>
      </c>
      <c r="B129" s="2" t="s">
        <v>506</v>
      </c>
      <c r="C129" s="2" t="s">
        <v>736</v>
      </c>
      <c r="D129" s="2">
        <v>0.73899999999999999</v>
      </c>
      <c r="E129" s="2">
        <v>1.821</v>
      </c>
    </row>
    <row r="130" spans="1:5" x14ac:dyDescent="0.35">
      <c r="A130" s="2">
        <v>23231</v>
      </c>
      <c r="B130" s="2" t="s">
        <v>259</v>
      </c>
      <c r="C130" s="2" t="s">
        <v>737</v>
      </c>
      <c r="D130" s="2">
        <v>0.73799999999999999</v>
      </c>
      <c r="E130" s="2">
        <v>4.609</v>
      </c>
    </row>
    <row r="131" spans="1:5" x14ac:dyDescent="0.35">
      <c r="A131" s="2">
        <v>135228</v>
      </c>
      <c r="B131" s="2" t="s">
        <v>311</v>
      </c>
      <c r="C131" s="2" t="s">
        <v>738</v>
      </c>
      <c r="D131" s="2">
        <v>0.73699999999999999</v>
      </c>
      <c r="E131" s="2">
        <v>5.6029999999999998</v>
      </c>
    </row>
    <row r="132" spans="1:5" x14ac:dyDescent="0.35">
      <c r="A132" s="2">
        <v>6915</v>
      </c>
      <c r="B132" s="2" t="s">
        <v>532</v>
      </c>
      <c r="C132" s="2" t="s">
        <v>739</v>
      </c>
      <c r="D132" s="2">
        <v>0.73699999999999999</v>
      </c>
      <c r="E132" s="2">
        <v>1.462</v>
      </c>
    </row>
    <row r="133" spans="1:5" x14ac:dyDescent="0.35">
      <c r="A133" s="2">
        <v>105369592</v>
      </c>
      <c r="B133" s="2" t="s">
        <v>740</v>
      </c>
      <c r="C133" s="2" t="s">
        <v>741</v>
      </c>
      <c r="D133" s="2">
        <v>0.73299999999999998</v>
      </c>
      <c r="E133" s="2">
        <v>2.8450000000000002</v>
      </c>
    </row>
    <row r="134" spans="1:5" x14ac:dyDescent="0.35">
      <c r="A134" s="2">
        <v>64231</v>
      </c>
      <c r="B134" s="2" t="s">
        <v>51</v>
      </c>
      <c r="C134" s="2" t="s">
        <v>742</v>
      </c>
      <c r="D134" s="2">
        <v>0.73299999999999998</v>
      </c>
      <c r="E134" s="2">
        <v>2.2440000000000002</v>
      </c>
    </row>
    <row r="135" spans="1:5" x14ac:dyDescent="0.35">
      <c r="A135" s="2">
        <v>6591</v>
      </c>
      <c r="B135" s="2" t="s">
        <v>52</v>
      </c>
      <c r="C135" s="2" t="s">
        <v>743</v>
      </c>
      <c r="D135" s="2">
        <v>0.73</v>
      </c>
      <c r="E135" s="2">
        <v>2.8439999999999999</v>
      </c>
    </row>
    <row r="136" spans="1:5" x14ac:dyDescent="0.35">
      <c r="A136" s="2">
        <v>963</v>
      </c>
      <c r="B136" s="2" t="s">
        <v>53</v>
      </c>
      <c r="C136" s="2" t="s">
        <v>744</v>
      </c>
      <c r="D136" s="2">
        <v>0.72899999999999998</v>
      </c>
      <c r="E136" s="2">
        <v>1.84</v>
      </c>
    </row>
    <row r="137" spans="1:5" x14ac:dyDescent="0.35">
      <c r="A137" s="2">
        <v>107985942</v>
      </c>
      <c r="B137" s="2" t="s">
        <v>745</v>
      </c>
      <c r="C137" s="2" t="s">
        <v>746</v>
      </c>
      <c r="D137" s="2">
        <v>0.72899999999999998</v>
      </c>
      <c r="E137" s="2">
        <v>1.504</v>
      </c>
    </row>
    <row r="138" spans="1:5" x14ac:dyDescent="0.35">
      <c r="A138" s="2">
        <v>871</v>
      </c>
      <c r="B138" s="2" t="s">
        <v>54</v>
      </c>
      <c r="C138" s="2" t="s">
        <v>747</v>
      </c>
      <c r="D138" s="2">
        <v>0.72799999999999998</v>
      </c>
      <c r="E138" s="2">
        <v>3.0539999999999998</v>
      </c>
    </row>
    <row r="139" spans="1:5" x14ac:dyDescent="0.35">
      <c r="A139" s="2">
        <v>57101</v>
      </c>
      <c r="B139" s="2" t="s">
        <v>418</v>
      </c>
      <c r="C139" s="2" t="s">
        <v>748</v>
      </c>
      <c r="D139" s="2">
        <v>0.72699999999999998</v>
      </c>
      <c r="E139" s="2">
        <v>1.3979999999999999</v>
      </c>
    </row>
    <row r="140" spans="1:5" x14ac:dyDescent="0.35">
      <c r="A140" s="2">
        <v>3078</v>
      </c>
      <c r="B140" s="2" t="s">
        <v>196</v>
      </c>
      <c r="C140" s="2" t="s">
        <v>749</v>
      </c>
      <c r="D140" s="2">
        <v>0.72499999999999998</v>
      </c>
      <c r="E140" s="2">
        <v>1.4279999999999999</v>
      </c>
    </row>
    <row r="141" spans="1:5" x14ac:dyDescent="0.35">
      <c r="A141" s="2">
        <v>22795</v>
      </c>
      <c r="B141" s="2" t="s">
        <v>457</v>
      </c>
      <c r="C141" s="2" t="s">
        <v>750</v>
      </c>
      <c r="D141" s="2">
        <v>0.72399999999999998</v>
      </c>
      <c r="E141" s="2">
        <v>3.7410000000000001</v>
      </c>
    </row>
    <row r="142" spans="1:5" x14ac:dyDescent="0.35">
      <c r="A142" s="2">
        <v>4360</v>
      </c>
      <c r="B142" s="2" t="s">
        <v>376</v>
      </c>
      <c r="C142" s="2" t="s">
        <v>751</v>
      </c>
      <c r="D142" s="2">
        <v>0.72299999999999998</v>
      </c>
      <c r="E142" s="2">
        <v>1.585</v>
      </c>
    </row>
    <row r="143" spans="1:5" x14ac:dyDescent="0.35">
      <c r="A143" s="2">
        <v>404201</v>
      </c>
      <c r="B143" s="2" t="s">
        <v>263</v>
      </c>
      <c r="C143" s="2" t="s">
        <v>752</v>
      </c>
      <c r="D143" s="2">
        <v>0.72099999999999997</v>
      </c>
      <c r="E143" s="2">
        <v>3.395</v>
      </c>
    </row>
    <row r="144" spans="1:5" x14ac:dyDescent="0.35">
      <c r="A144" s="2">
        <v>124359</v>
      </c>
      <c r="B144" s="2" t="s">
        <v>495</v>
      </c>
      <c r="C144" s="2" t="s">
        <v>753</v>
      </c>
      <c r="D144" s="2">
        <v>0.71799999999999997</v>
      </c>
      <c r="E144" s="2">
        <v>1.617</v>
      </c>
    </row>
    <row r="145" spans="1:5" x14ac:dyDescent="0.35">
      <c r="A145" s="2">
        <v>29941</v>
      </c>
      <c r="B145" s="2" t="s">
        <v>373</v>
      </c>
      <c r="C145" s="2" t="s">
        <v>754</v>
      </c>
      <c r="D145" s="2">
        <v>0.71699999999999997</v>
      </c>
      <c r="E145" s="2">
        <v>2.8439999999999999</v>
      </c>
    </row>
    <row r="146" spans="1:5" x14ac:dyDescent="0.35">
      <c r="A146" s="2">
        <v>7122</v>
      </c>
      <c r="B146" s="2" t="s">
        <v>575</v>
      </c>
      <c r="C146" s="2" t="s">
        <v>755</v>
      </c>
      <c r="D146" s="2">
        <v>0.71599999999999997</v>
      </c>
      <c r="E146" s="2">
        <v>2.9289999999999998</v>
      </c>
    </row>
    <row r="147" spans="1:5" x14ac:dyDescent="0.35">
      <c r="A147" s="2">
        <v>348013</v>
      </c>
      <c r="B147" s="2" t="s">
        <v>453</v>
      </c>
      <c r="C147" s="2" t="s">
        <v>756</v>
      </c>
      <c r="D147" s="2">
        <v>0.71499999999999997</v>
      </c>
      <c r="E147" s="2">
        <v>1.8480000000000001</v>
      </c>
    </row>
    <row r="148" spans="1:5" x14ac:dyDescent="0.35">
      <c r="A148" s="2">
        <v>54567</v>
      </c>
      <c r="B148" s="2" t="s">
        <v>471</v>
      </c>
      <c r="C148" s="2" t="s">
        <v>757</v>
      </c>
      <c r="D148" s="2">
        <v>0.71299999999999997</v>
      </c>
      <c r="E148" s="2">
        <v>2.9820000000000002</v>
      </c>
    </row>
    <row r="149" spans="1:5" x14ac:dyDescent="0.35">
      <c r="A149" s="2">
        <v>54739</v>
      </c>
      <c r="B149" s="2" t="s">
        <v>55</v>
      </c>
      <c r="C149" s="2" t="s">
        <v>758</v>
      </c>
      <c r="D149" s="2">
        <v>0.71299999999999997</v>
      </c>
      <c r="E149" s="2">
        <v>1.6160000000000001</v>
      </c>
    </row>
    <row r="150" spans="1:5" x14ac:dyDescent="0.35">
      <c r="A150" s="2">
        <v>11173</v>
      </c>
      <c r="B150" s="2" t="s">
        <v>478</v>
      </c>
      <c r="C150" s="2" t="s">
        <v>759</v>
      </c>
      <c r="D150" s="2">
        <v>0.70799999999999996</v>
      </c>
      <c r="E150" s="2">
        <v>1.609</v>
      </c>
    </row>
    <row r="151" spans="1:5" x14ac:dyDescent="0.35">
      <c r="A151" s="2">
        <v>375790</v>
      </c>
      <c r="B151" s="2" t="s">
        <v>154</v>
      </c>
      <c r="C151" s="2" t="s">
        <v>760</v>
      </c>
      <c r="D151" s="2">
        <v>0.70799999999999996</v>
      </c>
      <c r="E151" s="2">
        <v>2.895</v>
      </c>
    </row>
    <row r="152" spans="1:5" x14ac:dyDescent="0.35">
      <c r="A152" s="2">
        <v>1278</v>
      </c>
      <c r="B152" s="2" t="s">
        <v>28</v>
      </c>
      <c r="C152" s="2" t="s">
        <v>29</v>
      </c>
      <c r="D152" s="2">
        <v>0.70699999999999996</v>
      </c>
      <c r="E152" s="2">
        <v>2.35</v>
      </c>
    </row>
    <row r="153" spans="1:5" x14ac:dyDescent="0.35">
      <c r="A153" s="2">
        <v>79630</v>
      </c>
      <c r="B153" s="2" t="s">
        <v>183</v>
      </c>
      <c r="C153" s="2" t="s">
        <v>761</v>
      </c>
      <c r="D153" s="2">
        <v>0.70599999999999996</v>
      </c>
      <c r="E153" s="2">
        <v>2.0569999999999999</v>
      </c>
    </row>
    <row r="154" spans="1:5" x14ac:dyDescent="0.35">
      <c r="A154" s="2">
        <v>30844</v>
      </c>
      <c r="B154" s="2" t="s">
        <v>473</v>
      </c>
      <c r="C154" s="2" t="s">
        <v>762</v>
      </c>
      <c r="D154" s="2">
        <v>0.70599999999999996</v>
      </c>
      <c r="E154" s="2">
        <v>2.79</v>
      </c>
    </row>
    <row r="155" spans="1:5" x14ac:dyDescent="0.35">
      <c r="A155" s="2">
        <v>7852</v>
      </c>
      <c r="B155" s="2" t="s">
        <v>56</v>
      </c>
      <c r="C155" s="2" t="s">
        <v>763</v>
      </c>
      <c r="D155" s="2">
        <v>0.70299999999999996</v>
      </c>
      <c r="E155" s="2">
        <v>1.9750000000000001</v>
      </c>
    </row>
    <row r="156" spans="1:5" x14ac:dyDescent="0.35">
      <c r="A156" s="2">
        <v>3937</v>
      </c>
      <c r="B156" s="2" t="s">
        <v>298</v>
      </c>
      <c r="C156" s="2" t="s">
        <v>764</v>
      </c>
      <c r="D156" s="2">
        <v>0.7</v>
      </c>
      <c r="E156" s="2">
        <v>2.2490000000000001</v>
      </c>
    </row>
    <row r="157" spans="1:5" x14ac:dyDescent="0.35">
      <c r="A157" s="2">
        <v>219972</v>
      </c>
      <c r="B157" s="2" t="s">
        <v>396</v>
      </c>
      <c r="C157" s="2" t="s">
        <v>765</v>
      </c>
      <c r="D157" s="2">
        <v>0.69899999999999995</v>
      </c>
      <c r="E157" s="2">
        <v>2.8530000000000002</v>
      </c>
    </row>
    <row r="158" spans="1:5" x14ac:dyDescent="0.35">
      <c r="A158" s="2">
        <v>339829</v>
      </c>
      <c r="B158" s="2" t="s">
        <v>255</v>
      </c>
      <c r="C158" s="2" t="s">
        <v>766</v>
      </c>
      <c r="D158" s="2">
        <v>0.69699999999999995</v>
      </c>
      <c r="E158" s="2">
        <v>1.395</v>
      </c>
    </row>
    <row r="159" spans="1:5" x14ac:dyDescent="0.35">
      <c r="A159" s="2">
        <v>4232</v>
      </c>
      <c r="B159" s="2" t="s">
        <v>57</v>
      </c>
      <c r="C159" s="2" t="s">
        <v>767</v>
      </c>
      <c r="D159" s="2">
        <v>0.69699999999999995</v>
      </c>
      <c r="E159" s="2">
        <v>2.766</v>
      </c>
    </row>
    <row r="160" spans="1:5" x14ac:dyDescent="0.35">
      <c r="A160" s="2">
        <v>65108</v>
      </c>
      <c r="B160" s="2" t="s">
        <v>169</v>
      </c>
      <c r="C160" s="2" t="s">
        <v>768</v>
      </c>
      <c r="D160" s="2">
        <v>0.69599999999999995</v>
      </c>
      <c r="E160" s="2">
        <v>2.629</v>
      </c>
    </row>
    <row r="161" spans="1:5" x14ac:dyDescent="0.35">
      <c r="A161" s="2">
        <v>27128</v>
      </c>
      <c r="B161" s="2" t="s">
        <v>578</v>
      </c>
      <c r="C161" s="2" t="s">
        <v>769</v>
      </c>
      <c r="D161" s="2">
        <v>0.69399999999999995</v>
      </c>
      <c r="E161" s="2">
        <v>1.738</v>
      </c>
    </row>
    <row r="162" spans="1:5" x14ac:dyDescent="0.35">
      <c r="A162" s="2">
        <v>5228</v>
      </c>
      <c r="B162" s="2" t="s">
        <v>460</v>
      </c>
      <c r="C162" s="2" t="s">
        <v>770</v>
      </c>
      <c r="D162" s="2">
        <v>0.69099999999999995</v>
      </c>
      <c r="E162" s="2">
        <v>2.2120000000000002</v>
      </c>
    </row>
    <row r="163" spans="1:5" x14ac:dyDescent="0.35">
      <c r="A163" s="2">
        <v>1728</v>
      </c>
      <c r="B163" s="2" t="s">
        <v>494</v>
      </c>
      <c r="C163" s="2" t="s">
        <v>771</v>
      </c>
      <c r="D163" s="2">
        <v>0.68400000000000005</v>
      </c>
      <c r="E163" s="2">
        <v>2.181</v>
      </c>
    </row>
    <row r="164" spans="1:5" x14ac:dyDescent="0.35">
      <c r="A164" s="2">
        <v>5168</v>
      </c>
      <c r="B164" s="2" t="s">
        <v>58</v>
      </c>
      <c r="C164" s="2" t="s">
        <v>772</v>
      </c>
      <c r="D164" s="2">
        <v>0.68</v>
      </c>
      <c r="E164" s="2">
        <v>2.2869999999999999</v>
      </c>
    </row>
    <row r="165" spans="1:5" x14ac:dyDescent="0.35">
      <c r="A165" s="2">
        <v>4881</v>
      </c>
      <c r="B165" s="2" t="s">
        <v>184</v>
      </c>
      <c r="C165" s="2" t="s">
        <v>773</v>
      </c>
      <c r="D165" s="2">
        <v>0.67900000000000005</v>
      </c>
      <c r="E165" s="2">
        <v>1.732</v>
      </c>
    </row>
    <row r="166" spans="1:5" x14ac:dyDescent="0.35">
      <c r="A166" s="2">
        <v>55790</v>
      </c>
      <c r="B166" s="2" t="s">
        <v>348</v>
      </c>
      <c r="C166" s="2" t="s">
        <v>774</v>
      </c>
      <c r="D166" s="2">
        <v>0.67600000000000005</v>
      </c>
      <c r="E166" s="2">
        <v>3.0619999999999998</v>
      </c>
    </row>
    <row r="167" spans="1:5" x14ac:dyDescent="0.35">
      <c r="A167" s="2">
        <v>9168</v>
      </c>
      <c r="B167" s="2" t="s">
        <v>59</v>
      </c>
      <c r="C167" s="2" t="s">
        <v>775</v>
      </c>
      <c r="D167" s="2">
        <v>0.67600000000000005</v>
      </c>
      <c r="E167" s="2">
        <v>5.3209999999999997</v>
      </c>
    </row>
    <row r="168" spans="1:5" x14ac:dyDescent="0.35">
      <c r="A168" s="2">
        <v>5294</v>
      </c>
      <c r="B168" s="2" t="s">
        <v>338</v>
      </c>
      <c r="C168" s="2" t="s">
        <v>776</v>
      </c>
      <c r="D168" s="2">
        <v>0.67500000000000004</v>
      </c>
      <c r="E168" s="2">
        <v>1.867</v>
      </c>
    </row>
    <row r="169" spans="1:5" x14ac:dyDescent="0.35">
      <c r="A169" s="2">
        <v>24139</v>
      </c>
      <c r="B169" s="2" t="s">
        <v>548</v>
      </c>
      <c r="C169" s="2" t="s">
        <v>777</v>
      </c>
      <c r="D169" s="2">
        <v>0.67300000000000004</v>
      </c>
      <c r="E169" s="2">
        <v>1.841</v>
      </c>
    </row>
    <row r="170" spans="1:5" x14ac:dyDescent="0.35">
      <c r="A170" s="2">
        <v>1842</v>
      </c>
      <c r="B170" s="2" t="s">
        <v>60</v>
      </c>
      <c r="C170" s="2" t="s">
        <v>778</v>
      </c>
      <c r="D170" s="2">
        <v>0.67200000000000004</v>
      </c>
      <c r="E170" s="2">
        <v>2.0649999999999999</v>
      </c>
    </row>
    <row r="171" spans="1:5" x14ac:dyDescent="0.35">
      <c r="A171" s="2">
        <v>3587</v>
      </c>
      <c r="B171" s="2" t="s">
        <v>405</v>
      </c>
      <c r="C171" s="2" t="s">
        <v>779</v>
      </c>
      <c r="D171" s="2">
        <v>0.67200000000000004</v>
      </c>
      <c r="E171" s="2">
        <v>1.6279999999999999</v>
      </c>
    </row>
    <row r="172" spans="1:5" x14ac:dyDescent="0.35">
      <c r="A172" s="2">
        <v>81792</v>
      </c>
      <c r="B172" s="2" t="s">
        <v>271</v>
      </c>
      <c r="C172" s="2" t="s">
        <v>780</v>
      </c>
      <c r="D172" s="2">
        <v>0.67100000000000004</v>
      </c>
      <c r="E172" s="2">
        <v>2.4249999999999998</v>
      </c>
    </row>
    <row r="173" spans="1:5" x14ac:dyDescent="0.35">
      <c r="A173" s="2">
        <v>51267</v>
      </c>
      <c r="B173" s="2" t="s">
        <v>421</v>
      </c>
      <c r="C173" s="2" t="s">
        <v>781</v>
      </c>
      <c r="D173" s="2">
        <v>0.66500000000000004</v>
      </c>
      <c r="E173" s="2">
        <v>1.952</v>
      </c>
    </row>
    <row r="174" spans="1:5" x14ac:dyDescent="0.35">
      <c r="A174" s="2">
        <v>2167</v>
      </c>
      <c r="B174" s="2" t="s">
        <v>357</v>
      </c>
      <c r="C174" s="2" t="s">
        <v>782</v>
      </c>
      <c r="D174" s="2">
        <v>0.66500000000000004</v>
      </c>
      <c r="E174" s="2">
        <v>2.16</v>
      </c>
    </row>
    <row r="175" spans="1:5" x14ac:dyDescent="0.35">
      <c r="A175" s="2">
        <v>3429</v>
      </c>
      <c r="B175" s="2" t="s">
        <v>466</v>
      </c>
      <c r="C175" s="2" t="s">
        <v>783</v>
      </c>
      <c r="D175" s="2">
        <v>0.66100000000000003</v>
      </c>
      <c r="E175" s="2">
        <v>2.5190000000000001</v>
      </c>
    </row>
    <row r="176" spans="1:5" x14ac:dyDescent="0.35">
      <c r="A176" s="2">
        <v>10052</v>
      </c>
      <c r="B176" s="2" t="s">
        <v>514</v>
      </c>
      <c r="C176" s="2" t="s">
        <v>784</v>
      </c>
      <c r="D176" s="2">
        <v>0.66</v>
      </c>
      <c r="E176" s="2">
        <v>6.2539999999999996</v>
      </c>
    </row>
    <row r="177" spans="1:5" x14ac:dyDescent="0.35">
      <c r="A177" s="2">
        <v>65249</v>
      </c>
      <c r="B177" s="2" t="s">
        <v>537</v>
      </c>
      <c r="C177" s="2" t="s">
        <v>785</v>
      </c>
      <c r="D177" s="2">
        <v>0.66</v>
      </c>
      <c r="E177" s="2">
        <v>1.6459999999999999</v>
      </c>
    </row>
    <row r="178" spans="1:5" x14ac:dyDescent="0.35">
      <c r="A178" s="2">
        <v>784</v>
      </c>
      <c r="B178" s="2" t="s">
        <v>428</v>
      </c>
      <c r="C178" s="2" t="s">
        <v>786</v>
      </c>
      <c r="D178" s="2">
        <v>0.65900000000000003</v>
      </c>
      <c r="E178" s="2">
        <v>1.4159999999999999</v>
      </c>
    </row>
    <row r="179" spans="1:5" x14ac:dyDescent="0.35">
      <c r="A179" s="2">
        <v>170689</v>
      </c>
      <c r="B179" s="2" t="s">
        <v>415</v>
      </c>
      <c r="C179" s="2" t="s">
        <v>787</v>
      </c>
      <c r="D179" s="2">
        <v>0.65600000000000003</v>
      </c>
      <c r="E179" s="2">
        <v>1.754</v>
      </c>
    </row>
    <row r="180" spans="1:5" x14ac:dyDescent="0.35">
      <c r="A180" s="2">
        <v>4855</v>
      </c>
      <c r="B180" s="2" t="s">
        <v>307</v>
      </c>
      <c r="C180" s="2" t="s">
        <v>788</v>
      </c>
      <c r="D180" s="2">
        <v>0.65600000000000003</v>
      </c>
      <c r="E180" s="2">
        <v>2.0960000000000001</v>
      </c>
    </row>
    <row r="181" spans="1:5" x14ac:dyDescent="0.35">
      <c r="A181" s="2">
        <v>91107</v>
      </c>
      <c r="B181" s="2" t="s">
        <v>523</v>
      </c>
      <c r="C181" s="2" t="s">
        <v>789</v>
      </c>
      <c r="D181" s="2">
        <v>0.65600000000000003</v>
      </c>
      <c r="E181" s="2">
        <v>3.0150000000000001</v>
      </c>
    </row>
    <row r="182" spans="1:5" x14ac:dyDescent="0.35">
      <c r="A182" s="2">
        <v>64072</v>
      </c>
      <c r="B182" s="2" t="s">
        <v>378</v>
      </c>
      <c r="C182" s="2" t="s">
        <v>790</v>
      </c>
      <c r="D182" s="2">
        <v>0.65300000000000002</v>
      </c>
      <c r="E182" s="2">
        <v>1.718</v>
      </c>
    </row>
    <row r="183" spans="1:5" x14ac:dyDescent="0.35">
      <c r="A183" s="2">
        <v>90139</v>
      </c>
      <c r="B183" s="2" t="s">
        <v>391</v>
      </c>
      <c r="C183" s="2" t="s">
        <v>791</v>
      </c>
      <c r="D183" s="2">
        <v>0.65300000000000002</v>
      </c>
      <c r="E183" s="2">
        <v>3.2349999999999999</v>
      </c>
    </row>
    <row r="184" spans="1:5" x14ac:dyDescent="0.35">
      <c r="A184" s="2">
        <v>259236</v>
      </c>
      <c r="B184" s="2" t="s">
        <v>236</v>
      </c>
      <c r="C184" s="2" t="s">
        <v>792</v>
      </c>
      <c r="D184" s="2">
        <v>0.65300000000000002</v>
      </c>
      <c r="E184" s="2">
        <v>1.9910000000000001</v>
      </c>
    </row>
    <row r="185" spans="1:5" x14ac:dyDescent="0.35">
      <c r="A185" s="2">
        <v>80727</v>
      </c>
      <c r="B185" s="2" t="s">
        <v>320</v>
      </c>
      <c r="C185" s="2" t="s">
        <v>793</v>
      </c>
      <c r="D185" s="2">
        <v>0.65100000000000002</v>
      </c>
      <c r="E185" s="2">
        <v>2.2959999999999998</v>
      </c>
    </row>
    <row r="186" spans="1:5" x14ac:dyDescent="0.35">
      <c r="A186" s="2">
        <v>440193</v>
      </c>
      <c r="B186" s="2" t="s">
        <v>463</v>
      </c>
      <c r="C186" s="2" t="s">
        <v>794</v>
      </c>
      <c r="D186" s="2">
        <v>0.64700000000000002</v>
      </c>
      <c r="E186" s="2">
        <v>1.7649999999999999</v>
      </c>
    </row>
    <row r="187" spans="1:5" x14ac:dyDescent="0.35">
      <c r="A187" s="2">
        <v>8323</v>
      </c>
      <c r="B187" s="2" t="s">
        <v>362</v>
      </c>
      <c r="C187" s="2" t="s">
        <v>795</v>
      </c>
      <c r="D187" s="2">
        <v>0.64700000000000002</v>
      </c>
      <c r="E187" s="2">
        <v>3.9119999999999999</v>
      </c>
    </row>
    <row r="188" spans="1:5" x14ac:dyDescent="0.35">
      <c r="A188" s="2">
        <v>9899</v>
      </c>
      <c r="B188" s="2" t="s">
        <v>479</v>
      </c>
      <c r="C188" s="2" t="s">
        <v>796</v>
      </c>
      <c r="D188" s="2">
        <v>0.64500000000000002</v>
      </c>
      <c r="E188" s="2">
        <v>3.2709999999999999</v>
      </c>
    </row>
    <row r="189" spans="1:5" x14ac:dyDescent="0.35">
      <c r="A189" s="2">
        <v>93664</v>
      </c>
      <c r="B189" s="2" t="s">
        <v>340</v>
      </c>
      <c r="C189" s="2" t="s">
        <v>797</v>
      </c>
      <c r="D189" s="2">
        <v>0.64400000000000002</v>
      </c>
      <c r="E189" s="2">
        <v>2.8290000000000002</v>
      </c>
    </row>
    <row r="190" spans="1:5" x14ac:dyDescent="0.35">
      <c r="A190" s="2">
        <v>1003</v>
      </c>
      <c r="B190" s="2" t="s">
        <v>492</v>
      </c>
      <c r="C190" s="2" t="s">
        <v>798</v>
      </c>
      <c r="D190" s="2">
        <v>0.64100000000000001</v>
      </c>
      <c r="E190" s="2">
        <v>2.8530000000000002</v>
      </c>
    </row>
    <row r="191" spans="1:5" x14ac:dyDescent="0.35">
      <c r="A191" s="2">
        <v>10763</v>
      </c>
      <c r="B191" s="2" t="s">
        <v>61</v>
      </c>
      <c r="C191" s="2" t="s">
        <v>799</v>
      </c>
      <c r="D191" s="2">
        <v>0.64100000000000001</v>
      </c>
      <c r="E191" s="2">
        <v>2.4929999999999999</v>
      </c>
    </row>
    <row r="192" spans="1:5" x14ac:dyDescent="0.35">
      <c r="A192" s="2">
        <v>7075</v>
      </c>
      <c r="B192" s="2" t="s">
        <v>172</v>
      </c>
      <c r="C192" s="2" t="s">
        <v>800</v>
      </c>
      <c r="D192" s="2">
        <v>0.63900000000000001</v>
      </c>
      <c r="E192" s="2">
        <v>1.8680000000000001</v>
      </c>
    </row>
    <row r="193" spans="1:5" x14ac:dyDescent="0.35">
      <c r="A193" s="2">
        <v>145407</v>
      </c>
      <c r="B193" s="2" t="s">
        <v>801</v>
      </c>
      <c r="C193" s="2" t="s">
        <v>802</v>
      </c>
      <c r="D193" s="2">
        <v>0.63800000000000001</v>
      </c>
      <c r="E193" s="2">
        <v>1.6539999999999999</v>
      </c>
    </row>
    <row r="194" spans="1:5" x14ac:dyDescent="0.35">
      <c r="A194" s="2">
        <v>64856</v>
      </c>
      <c r="B194" s="2" t="s">
        <v>157</v>
      </c>
      <c r="C194" s="2" t="s">
        <v>803</v>
      </c>
      <c r="D194" s="2">
        <v>0.63800000000000001</v>
      </c>
      <c r="E194" s="2">
        <v>2.1379999999999999</v>
      </c>
    </row>
    <row r="195" spans="1:5" x14ac:dyDescent="0.35">
      <c r="A195" s="2">
        <v>9540</v>
      </c>
      <c r="B195" s="2" t="s">
        <v>206</v>
      </c>
      <c r="C195" s="2" t="s">
        <v>804</v>
      </c>
      <c r="D195" s="2">
        <v>0.63700000000000001</v>
      </c>
      <c r="E195" s="2">
        <v>1.835</v>
      </c>
    </row>
    <row r="196" spans="1:5" x14ac:dyDescent="0.35">
      <c r="A196" s="2">
        <v>9844</v>
      </c>
      <c r="B196" s="2" t="s">
        <v>326</v>
      </c>
      <c r="C196" s="2" t="s">
        <v>805</v>
      </c>
      <c r="D196" s="2">
        <v>0.63600000000000001</v>
      </c>
      <c r="E196" s="2">
        <v>2.1659999999999999</v>
      </c>
    </row>
    <row r="197" spans="1:5" x14ac:dyDescent="0.35">
      <c r="A197" s="2">
        <v>5097</v>
      </c>
      <c r="B197" s="2" t="s">
        <v>291</v>
      </c>
      <c r="C197" s="2" t="s">
        <v>806</v>
      </c>
      <c r="D197" s="2">
        <v>0.63500000000000001</v>
      </c>
      <c r="E197" s="2">
        <v>2.9380000000000002</v>
      </c>
    </row>
    <row r="198" spans="1:5" x14ac:dyDescent="0.35">
      <c r="A198" s="2">
        <v>23166</v>
      </c>
      <c r="B198" s="2" t="s">
        <v>1</v>
      </c>
      <c r="C198" s="2" t="s">
        <v>2</v>
      </c>
      <c r="D198" s="2">
        <v>0.63500000000000001</v>
      </c>
      <c r="E198" s="2">
        <v>2.4500000000000002</v>
      </c>
    </row>
    <row r="199" spans="1:5" x14ac:dyDescent="0.35">
      <c r="A199" s="2">
        <v>55106</v>
      </c>
      <c r="B199" s="2" t="s">
        <v>62</v>
      </c>
      <c r="C199" s="2" t="s">
        <v>807</v>
      </c>
      <c r="D199" s="2">
        <v>0.63400000000000001</v>
      </c>
      <c r="E199" s="2">
        <v>1.74</v>
      </c>
    </row>
    <row r="200" spans="1:5" x14ac:dyDescent="0.35">
      <c r="A200" s="2">
        <v>81848</v>
      </c>
      <c r="B200" s="2" t="s">
        <v>293</v>
      </c>
      <c r="C200" s="2" t="s">
        <v>808</v>
      </c>
      <c r="D200" s="2">
        <v>0.63200000000000001</v>
      </c>
      <c r="E200" s="2">
        <v>2.76</v>
      </c>
    </row>
    <row r="201" spans="1:5" x14ac:dyDescent="0.35">
      <c r="A201" s="2">
        <v>340156</v>
      </c>
      <c r="B201" s="2" t="s">
        <v>301</v>
      </c>
      <c r="C201" s="2" t="s">
        <v>809</v>
      </c>
      <c r="D201" s="2">
        <v>0.63100000000000001</v>
      </c>
      <c r="E201" s="2">
        <v>1.474</v>
      </c>
    </row>
    <row r="202" spans="1:5" x14ac:dyDescent="0.35">
      <c r="A202" s="2">
        <v>4615</v>
      </c>
      <c r="B202" s="2" t="s">
        <v>233</v>
      </c>
      <c r="C202" s="2" t="s">
        <v>810</v>
      </c>
      <c r="D202" s="2">
        <v>0.629</v>
      </c>
      <c r="E202" s="2">
        <v>3.0070000000000001</v>
      </c>
    </row>
    <row r="203" spans="1:5" x14ac:dyDescent="0.35">
      <c r="A203" s="2">
        <v>3059</v>
      </c>
      <c r="B203" s="2" t="s">
        <v>244</v>
      </c>
      <c r="C203" s="2" t="s">
        <v>811</v>
      </c>
      <c r="D203" s="2">
        <v>0.628</v>
      </c>
      <c r="E203" s="2">
        <v>2.27</v>
      </c>
    </row>
    <row r="204" spans="1:5" x14ac:dyDescent="0.35">
      <c r="A204" s="2">
        <v>1436</v>
      </c>
      <c r="B204" s="2" t="s">
        <v>295</v>
      </c>
      <c r="C204" s="2" t="s">
        <v>812</v>
      </c>
      <c r="D204" s="2">
        <v>0.625</v>
      </c>
      <c r="E204" s="2">
        <v>1.534</v>
      </c>
    </row>
    <row r="205" spans="1:5" x14ac:dyDescent="0.35">
      <c r="A205" s="2">
        <v>201176</v>
      </c>
      <c r="B205" s="2" t="s">
        <v>515</v>
      </c>
      <c r="C205" s="2" t="s">
        <v>813</v>
      </c>
      <c r="D205" s="2">
        <v>0.625</v>
      </c>
      <c r="E205" s="2">
        <v>2.1379999999999999</v>
      </c>
    </row>
    <row r="206" spans="1:5" x14ac:dyDescent="0.35">
      <c r="A206" s="2">
        <v>4811</v>
      </c>
      <c r="B206" s="2" t="s">
        <v>63</v>
      </c>
      <c r="C206" s="2" t="s">
        <v>814</v>
      </c>
      <c r="D206" s="2">
        <v>0.624</v>
      </c>
      <c r="E206" s="2">
        <v>3.2570000000000001</v>
      </c>
    </row>
    <row r="207" spans="1:5" x14ac:dyDescent="0.35">
      <c r="A207" s="2">
        <v>3965</v>
      </c>
      <c r="B207" s="2" t="s">
        <v>504</v>
      </c>
      <c r="C207" s="2" t="s">
        <v>815</v>
      </c>
      <c r="D207" s="2">
        <v>0.623</v>
      </c>
      <c r="E207" s="2">
        <v>2.3319999999999999</v>
      </c>
    </row>
    <row r="208" spans="1:5" x14ac:dyDescent="0.35">
      <c r="A208" s="2">
        <v>8534</v>
      </c>
      <c r="B208" s="2" t="s">
        <v>393</v>
      </c>
      <c r="C208" s="2" t="s">
        <v>816</v>
      </c>
      <c r="D208" s="2">
        <v>0.622</v>
      </c>
      <c r="E208" s="2">
        <v>1.3779999999999999</v>
      </c>
    </row>
    <row r="209" spans="1:5" x14ac:dyDescent="0.35">
      <c r="A209" s="2">
        <v>1687</v>
      </c>
      <c r="B209" s="2" t="s">
        <v>817</v>
      </c>
      <c r="C209" s="2" t="s">
        <v>818</v>
      </c>
      <c r="D209" s="2">
        <v>0.622</v>
      </c>
      <c r="E209" s="2">
        <v>1.5249999999999999</v>
      </c>
    </row>
    <row r="210" spans="1:5" x14ac:dyDescent="0.35">
      <c r="A210" s="2">
        <v>4223</v>
      </c>
      <c r="B210" s="2" t="s">
        <v>322</v>
      </c>
      <c r="C210" s="2" t="s">
        <v>819</v>
      </c>
      <c r="D210" s="2">
        <v>0.622</v>
      </c>
      <c r="E210" s="2">
        <v>3.3889999999999998</v>
      </c>
    </row>
    <row r="211" spans="1:5" x14ac:dyDescent="0.35">
      <c r="A211" s="2">
        <v>441478</v>
      </c>
      <c r="B211" s="2" t="s">
        <v>375</v>
      </c>
      <c r="C211" s="2" t="s">
        <v>820</v>
      </c>
      <c r="D211" s="2">
        <v>0.621</v>
      </c>
      <c r="E211" s="2">
        <v>1.9330000000000001</v>
      </c>
    </row>
    <row r="212" spans="1:5" x14ac:dyDescent="0.35">
      <c r="A212" s="2">
        <v>54972</v>
      </c>
      <c r="B212" s="2" t="s">
        <v>397</v>
      </c>
      <c r="C212" s="2" t="s">
        <v>821</v>
      </c>
      <c r="D212" s="2">
        <v>0.621</v>
      </c>
      <c r="E212" s="2">
        <v>2.073</v>
      </c>
    </row>
    <row r="213" spans="1:5" x14ac:dyDescent="0.35">
      <c r="A213" s="2">
        <v>187</v>
      </c>
      <c r="B213" s="2" t="s">
        <v>394</v>
      </c>
      <c r="C213" s="2" t="s">
        <v>822</v>
      </c>
      <c r="D213" s="2">
        <v>0.61699999999999999</v>
      </c>
      <c r="E213" s="2">
        <v>2.1179999999999999</v>
      </c>
    </row>
    <row r="214" spans="1:5" x14ac:dyDescent="0.35">
      <c r="A214" s="2">
        <v>3791</v>
      </c>
      <c r="B214" s="2" t="s">
        <v>261</v>
      </c>
      <c r="C214" s="2" t="s">
        <v>823</v>
      </c>
      <c r="D214" s="2">
        <v>0.61699999999999999</v>
      </c>
      <c r="E214" s="2">
        <v>1.7370000000000001</v>
      </c>
    </row>
    <row r="215" spans="1:5" x14ac:dyDescent="0.35">
      <c r="A215" s="2">
        <v>4057</v>
      </c>
      <c r="B215" s="2" t="s">
        <v>235</v>
      </c>
      <c r="C215" s="2" t="s">
        <v>824</v>
      </c>
      <c r="D215" s="2">
        <v>0.61699999999999999</v>
      </c>
      <c r="E215" s="2">
        <v>1.81</v>
      </c>
    </row>
    <row r="216" spans="1:5" x14ac:dyDescent="0.35">
      <c r="A216" s="2">
        <v>2212</v>
      </c>
      <c r="B216" s="2" t="s">
        <v>190</v>
      </c>
      <c r="C216" s="2" t="s">
        <v>825</v>
      </c>
      <c r="D216" s="2">
        <v>0.61599999999999999</v>
      </c>
      <c r="E216" s="2">
        <v>1.7230000000000001</v>
      </c>
    </row>
    <row r="217" spans="1:5" x14ac:dyDescent="0.35">
      <c r="A217" s="2">
        <v>64857</v>
      </c>
      <c r="B217" s="2" t="s">
        <v>545</v>
      </c>
      <c r="C217" s="2" t="s">
        <v>826</v>
      </c>
      <c r="D217" s="2">
        <v>0.61599999999999999</v>
      </c>
      <c r="E217" s="2">
        <v>2.492</v>
      </c>
    </row>
    <row r="218" spans="1:5" x14ac:dyDescent="0.35">
      <c r="A218" s="2">
        <v>4846</v>
      </c>
      <c r="B218" s="2" t="s">
        <v>345</v>
      </c>
      <c r="C218" s="2" t="s">
        <v>827</v>
      </c>
      <c r="D218" s="2">
        <v>0.61399999999999999</v>
      </c>
      <c r="E218" s="2">
        <v>1.5369999999999999</v>
      </c>
    </row>
    <row r="219" spans="1:5" x14ac:dyDescent="0.35">
      <c r="A219" s="2">
        <v>5872</v>
      </c>
      <c r="B219" s="2" t="s">
        <v>185</v>
      </c>
      <c r="C219" s="2" t="s">
        <v>828</v>
      </c>
      <c r="D219" s="2">
        <v>0.61199999999999999</v>
      </c>
      <c r="E219" s="2">
        <v>3.0289999999999999</v>
      </c>
    </row>
    <row r="220" spans="1:5" x14ac:dyDescent="0.35">
      <c r="A220" s="2">
        <v>4162</v>
      </c>
      <c r="B220" s="2" t="s">
        <v>407</v>
      </c>
      <c r="C220" s="2" t="s">
        <v>829</v>
      </c>
      <c r="D220" s="2">
        <v>0.61099999999999999</v>
      </c>
      <c r="E220" s="2">
        <v>2.589</v>
      </c>
    </row>
    <row r="221" spans="1:5" x14ac:dyDescent="0.35">
      <c r="A221" s="2">
        <v>127281</v>
      </c>
      <c r="B221" s="2" t="s">
        <v>830</v>
      </c>
      <c r="C221" s="2" t="s">
        <v>831</v>
      </c>
      <c r="D221" s="2">
        <v>0.61099999999999999</v>
      </c>
      <c r="E221" s="2">
        <v>1.5980000000000001</v>
      </c>
    </row>
    <row r="222" spans="1:5" x14ac:dyDescent="0.35">
      <c r="A222" s="2">
        <v>128553</v>
      </c>
      <c r="B222" s="2" t="s">
        <v>568</v>
      </c>
      <c r="C222" s="2" t="s">
        <v>832</v>
      </c>
      <c r="D222" s="2">
        <v>0.61</v>
      </c>
      <c r="E222" s="2">
        <v>2.7829999999999999</v>
      </c>
    </row>
    <row r="223" spans="1:5" x14ac:dyDescent="0.35">
      <c r="A223" s="2">
        <v>7040</v>
      </c>
      <c r="B223" s="2" t="s">
        <v>546</v>
      </c>
      <c r="C223" s="2" t="s">
        <v>833</v>
      </c>
      <c r="D223" s="2">
        <v>0.61</v>
      </c>
      <c r="E223" s="2">
        <v>2.0019999999999998</v>
      </c>
    </row>
    <row r="224" spans="1:5" x14ac:dyDescent="0.35">
      <c r="A224" s="2">
        <v>50509</v>
      </c>
      <c r="B224" s="2" t="s">
        <v>535</v>
      </c>
      <c r="C224" s="2" t="s">
        <v>834</v>
      </c>
      <c r="D224" s="2">
        <v>0.60899999999999999</v>
      </c>
      <c r="E224" s="2">
        <v>3.286</v>
      </c>
    </row>
    <row r="225" spans="1:5" x14ac:dyDescent="0.35">
      <c r="A225" s="2">
        <v>27242</v>
      </c>
      <c r="B225" s="2" t="s">
        <v>310</v>
      </c>
      <c r="C225" s="2" t="s">
        <v>835</v>
      </c>
      <c r="D225" s="2">
        <v>0.60899999999999999</v>
      </c>
      <c r="E225" s="2">
        <v>3.3879999999999999</v>
      </c>
    </row>
    <row r="226" spans="1:5" x14ac:dyDescent="0.35">
      <c r="A226" s="2">
        <v>84166</v>
      </c>
      <c r="B226" s="2" t="s">
        <v>488</v>
      </c>
      <c r="C226" s="2" t="s">
        <v>836</v>
      </c>
      <c r="D226" s="2">
        <v>0.60799999999999998</v>
      </c>
      <c r="E226" s="2">
        <v>1.899</v>
      </c>
    </row>
    <row r="227" spans="1:5" x14ac:dyDescent="0.35">
      <c r="A227" s="2">
        <v>2113</v>
      </c>
      <c r="B227" s="2" t="s">
        <v>413</v>
      </c>
      <c r="C227" s="2" t="s">
        <v>837</v>
      </c>
      <c r="D227" s="2">
        <v>0.60599999999999998</v>
      </c>
      <c r="E227" s="2">
        <v>3.407</v>
      </c>
    </row>
    <row r="228" spans="1:5" x14ac:dyDescent="0.35">
      <c r="A228" s="2">
        <v>4067</v>
      </c>
      <c r="B228" s="2" t="s">
        <v>350</v>
      </c>
      <c r="C228" s="2" t="s">
        <v>838</v>
      </c>
      <c r="D228" s="2">
        <v>0.60399999999999998</v>
      </c>
      <c r="E228" s="2">
        <v>2.488</v>
      </c>
    </row>
    <row r="229" spans="1:5" x14ac:dyDescent="0.35">
      <c r="A229" s="2">
        <v>861</v>
      </c>
      <c r="B229" s="2" t="s">
        <v>570</v>
      </c>
      <c r="C229" s="2" t="s">
        <v>839</v>
      </c>
      <c r="D229" s="2">
        <v>0.60199999999999998</v>
      </c>
      <c r="E229" s="2">
        <v>1.464</v>
      </c>
    </row>
    <row r="230" spans="1:5" x14ac:dyDescent="0.35">
      <c r="A230" s="2">
        <v>4430</v>
      </c>
      <c r="B230" s="2" t="s">
        <v>64</v>
      </c>
      <c r="C230" s="2" t="s">
        <v>840</v>
      </c>
      <c r="D230" s="2">
        <v>0.60099999999999998</v>
      </c>
      <c r="E230" s="2">
        <v>4.226</v>
      </c>
    </row>
    <row r="231" spans="1:5" x14ac:dyDescent="0.35">
      <c r="A231" s="2">
        <v>5777</v>
      </c>
      <c r="B231" s="2" t="s">
        <v>419</v>
      </c>
      <c r="C231" s="2" t="s">
        <v>841</v>
      </c>
      <c r="D231" s="2">
        <v>0.59799999999999998</v>
      </c>
      <c r="E231" s="2">
        <v>1.361</v>
      </c>
    </row>
    <row r="232" spans="1:5" x14ac:dyDescent="0.35">
      <c r="A232" s="2">
        <v>1793</v>
      </c>
      <c r="B232" s="2" t="s">
        <v>65</v>
      </c>
      <c r="C232" s="2" t="s">
        <v>842</v>
      </c>
      <c r="D232" s="2">
        <v>0.59599999999999997</v>
      </c>
      <c r="E232" s="2">
        <v>4.2889999999999997</v>
      </c>
    </row>
    <row r="233" spans="1:5" x14ac:dyDescent="0.35">
      <c r="A233" s="2">
        <v>2791</v>
      </c>
      <c r="B233" s="2" t="s">
        <v>332</v>
      </c>
      <c r="C233" s="2" t="s">
        <v>843</v>
      </c>
      <c r="D233" s="2">
        <v>0.59499999999999997</v>
      </c>
      <c r="E233" s="2">
        <v>3.9420000000000002</v>
      </c>
    </row>
    <row r="234" spans="1:5" x14ac:dyDescent="0.35">
      <c r="A234" s="2">
        <v>1302</v>
      </c>
      <c r="B234" s="2" t="s">
        <v>308</v>
      </c>
      <c r="C234" s="2" t="s">
        <v>844</v>
      </c>
      <c r="D234" s="2">
        <v>0.59399999999999997</v>
      </c>
      <c r="E234" s="2">
        <v>1.306</v>
      </c>
    </row>
    <row r="235" spans="1:5" x14ac:dyDescent="0.35">
      <c r="A235" s="2">
        <v>9535</v>
      </c>
      <c r="B235" s="2" t="s">
        <v>544</v>
      </c>
      <c r="C235" s="2" t="s">
        <v>845</v>
      </c>
      <c r="D235" s="2">
        <v>0.59099999999999997</v>
      </c>
      <c r="E235" s="2">
        <v>1.5469999999999999</v>
      </c>
    </row>
    <row r="236" spans="1:5" x14ac:dyDescent="0.35">
      <c r="A236" s="2">
        <v>57608</v>
      </c>
      <c r="B236" s="2" t="s">
        <v>846</v>
      </c>
      <c r="C236" s="2" t="s">
        <v>847</v>
      </c>
      <c r="D236" s="2">
        <v>0.59099999999999997</v>
      </c>
      <c r="E236" s="2">
        <v>3.4670000000000001</v>
      </c>
    </row>
    <row r="237" spans="1:5" x14ac:dyDescent="0.35">
      <c r="A237" s="2">
        <v>3912</v>
      </c>
      <c r="B237" s="2" t="s">
        <v>3</v>
      </c>
      <c r="C237" s="2" t="s">
        <v>4</v>
      </c>
      <c r="D237" s="2">
        <v>0.59099999999999997</v>
      </c>
      <c r="E237" s="2">
        <v>1.9139999999999999</v>
      </c>
    </row>
    <row r="238" spans="1:5" x14ac:dyDescent="0.35">
      <c r="A238" s="2">
        <v>60436</v>
      </c>
      <c r="B238" s="2" t="s">
        <v>563</v>
      </c>
      <c r="C238" s="2" t="s">
        <v>848</v>
      </c>
      <c r="D238" s="2">
        <v>0.59099999999999997</v>
      </c>
      <c r="E238" s="2">
        <v>1.7669999999999999</v>
      </c>
    </row>
    <row r="239" spans="1:5" x14ac:dyDescent="0.35">
      <c r="A239" s="2">
        <v>843</v>
      </c>
      <c r="B239" s="2" t="s">
        <v>226</v>
      </c>
      <c r="C239" s="2" t="s">
        <v>849</v>
      </c>
      <c r="D239" s="2">
        <v>0.59</v>
      </c>
      <c r="E239" s="2">
        <v>2.0230000000000001</v>
      </c>
    </row>
    <row r="240" spans="1:5" x14ac:dyDescent="0.35">
      <c r="A240" s="2">
        <v>2246</v>
      </c>
      <c r="B240" s="2" t="s">
        <v>294</v>
      </c>
      <c r="C240" s="2" t="s">
        <v>850</v>
      </c>
      <c r="D240" s="2">
        <v>0.58899999999999997</v>
      </c>
      <c r="E240" s="2">
        <v>2.5129999999999999</v>
      </c>
    </row>
    <row r="241" spans="1:5" x14ac:dyDescent="0.35">
      <c r="A241" s="2">
        <v>7851</v>
      </c>
      <c r="B241" s="2" t="s">
        <v>215</v>
      </c>
      <c r="C241" s="2" t="s">
        <v>851</v>
      </c>
      <c r="D241" s="2">
        <v>0.58799999999999997</v>
      </c>
      <c r="E241" s="2">
        <v>1.718</v>
      </c>
    </row>
    <row r="242" spans="1:5" x14ac:dyDescent="0.35">
      <c r="A242" s="2">
        <v>51393</v>
      </c>
      <c r="B242" s="2" t="s">
        <v>502</v>
      </c>
      <c r="C242" s="2" t="s">
        <v>852</v>
      </c>
      <c r="D242" s="2">
        <v>0.58799999999999997</v>
      </c>
      <c r="E242" s="2">
        <v>2.2490000000000001</v>
      </c>
    </row>
    <row r="243" spans="1:5" x14ac:dyDescent="0.35">
      <c r="A243" s="2">
        <v>2152</v>
      </c>
      <c r="B243" s="2" t="s">
        <v>179</v>
      </c>
      <c r="C243" s="2" t="s">
        <v>853</v>
      </c>
      <c r="D243" s="2">
        <v>0.58699999999999997</v>
      </c>
      <c r="E243" s="2">
        <v>1.7090000000000001</v>
      </c>
    </row>
    <row r="244" spans="1:5" x14ac:dyDescent="0.35">
      <c r="A244" s="2">
        <v>126282</v>
      </c>
      <c r="B244" s="2" t="s">
        <v>534</v>
      </c>
      <c r="C244" s="2" t="s">
        <v>854</v>
      </c>
      <c r="D244" s="2">
        <v>0.58499999999999996</v>
      </c>
      <c r="E244" s="2">
        <v>3.1709999999999998</v>
      </c>
    </row>
    <row r="245" spans="1:5" x14ac:dyDescent="0.35">
      <c r="A245" s="2">
        <v>595</v>
      </c>
      <c r="B245" s="2" t="s">
        <v>401</v>
      </c>
      <c r="C245" s="2" t="s">
        <v>855</v>
      </c>
      <c r="D245" s="2">
        <v>0.58299999999999996</v>
      </c>
      <c r="E245" s="2">
        <v>2.7509999999999999</v>
      </c>
    </row>
    <row r="246" spans="1:5" x14ac:dyDescent="0.35">
      <c r="A246" s="2">
        <v>4053</v>
      </c>
      <c r="B246" s="2" t="s">
        <v>66</v>
      </c>
      <c r="C246" s="2" t="s">
        <v>856</v>
      </c>
      <c r="D246" s="2">
        <v>0.58299999999999996</v>
      </c>
      <c r="E246" s="2">
        <v>2.87</v>
      </c>
    </row>
    <row r="247" spans="1:5" x14ac:dyDescent="0.35">
      <c r="A247" s="2">
        <v>7991</v>
      </c>
      <c r="B247" s="2" t="s">
        <v>347</v>
      </c>
      <c r="C247" s="2" t="s">
        <v>857</v>
      </c>
      <c r="D247" s="2">
        <v>0.58299999999999996</v>
      </c>
      <c r="E247" s="2">
        <v>1.431</v>
      </c>
    </row>
    <row r="248" spans="1:5" x14ac:dyDescent="0.35">
      <c r="A248" s="2">
        <v>7171</v>
      </c>
      <c r="B248" s="2" t="s">
        <v>539</v>
      </c>
      <c r="C248" s="2" t="s">
        <v>858</v>
      </c>
      <c r="D248" s="2">
        <v>0.58199999999999996</v>
      </c>
      <c r="E248" s="2">
        <v>3.2879999999999998</v>
      </c>
    </row>
    <row r="249" spans="1:5" x14ac:dyDescent="0.35">
      <c r="A249" s="2">
        <v>2004</v>
      </c>
      <c r="B249" s="2" t="s">
        <v>439</v>
      </c>
      <c r="C249" s="2" t="s">
        <v>859</v>
      </c>
      <c r="D249" s="2">
        <v>0.57999999999999996</v>
      </c>
      <c r="E249" s="2">
        <v>2.835</v>
      </c>
    </row>
    <row r="250" spans="1:5" x14ac:dyDescent="0.35">
      <c r="A250" s="2">
        <v>837</v>
      </c>
      <c r="B250" s="2" t="s">
        <v>404</v>
      </c>
      <c r="C250" s="2" t="s">
        <v>860</v>
      </c>
      <c r="D250" s="2">
        <v>0.57899999999999996</v>
      </c>
      <c r="E250" s="2">
        <v>3.03</v>
      </c>
    </row>
    <row r="251" spans="1:5" x14ac:dyDescent="0.35">
      <c r="A251" s="2">
        <v>2537</v>
      </c>
      <c r="B251" s="2" t="s">
        <v>7</v>
      </c>
      <c r="C251" s="2" t="s">
        <v>8</v>
      </c>
      <c r="D251" s="2">
        <v>0.57899999999999996</v>
      </c>
      <c r="E251" s="2">
        <v>1.41</v>
      </c>
    </row>
    <row r="252" spans="1:5" x14ac:dyDescent="0.35">
      <c r="A252" s="2">
        <v>23129</v>
      </c>
      <c r="B252" s="2" t="s">
        <v>67</v>
      </c>
      <c r="C252" s="2" t="s">
        <v>861</v>
      </c>
      <c r="D252" s="2">
        <v>0.57899999999999996</v>
      </c>
      <c r="E252" s="2">
        <v>2.4020000000000001</v>
      </c>
    </row>
    <row r="253" spans="1:5" x14ac:dyDescent="0.35">
      <c r="A253" s="2">
        <v>64123</v>
      </c>
      <c r="B253" s="2" t="s">
        <v>862</v>
      </c>
      <c r="C253" s="2" t="s">
        <v>863</v>
      </c>
      <c r="D253" s="2">
        <v>0.57799999999999996</v>
      </c>
      <c r="E253" s="2">
        <v>2.8730000000000002</v>
      </c>
    </row>
    <row r="254" spans="1:5" x14ac:dyDescent="0.35">
      <c r="A254" s="2">
        <v>54538</v>
      </c>
      <c r="B254" s="2" t="s">
        <v>411</v>
      </c>
      <c r="C254" s="2" t="s">
        <v>864</v>
      </c>
      <c r="D254" s="2">
        <v>0.57699999999999996</v>
      </c>
      <c r="E254" s="2">
        <v>2.2090000000000001</v>
      </c>
    </row>
    <row r="255" spans="1:5" x14ac:dyDescent="0.35">
      <c r="A255" s="2">
        <v>23266</v>
      </c>
      <c r="B255" s="2" t="s">
        <v>68</v>
      </c>
      <c r="C255" s="2" t="s">
        <v>865</v>
      </c>
      <c r="D255" s="2">
        <v>0.57599999999999996</v>
      </c>
      <c r="E255" s="2">
        <v>2.2690000000000001</v>
      </c>
    </row>
    <row r="256" spans="1:5" x14ac:dyDescent="0.35">
      <c r="A256" s="2">
        <v>25825</v>
      </c>
      <c r="B256" s="2" t="s">
        <v>573</v>
      </c>
      <c r="C256" s="2" t="s">
        <v>866</v>
      </c>
      <c r="D256" s="2">
        <v>0.57399999999999995</v>
      </c>
      <c r="E256" s="2">
        <v>5.1269999999999998</v>
      </c>
    </row>
    <row r="257" spans="1:5" x14ac:dyDescent="0.35">
      <c r="A257" s="2">
        <v>26207</v>
      </c>
      <c r="B257" s="2" t="s">
        <v>522</v>
      </c>
      <c r="C257" s="2" t="s">
        <v>867</v>
      </c>
      <c r="D257" s="2">
        <v>0.57399999999999995</v>
      </c>
      <c r="E257" s="2">
        <v>1.609</v>
      </c>
    </row>
    <row r="258" spans="1:5" x14ac:dyDescent="0.35">
      <c r="A258" s="2">
        <v>30846</v>
      </c>
      <c r="B258" s="2" t="s">
        <v>549</v>
      </c>
      <c r="C258" s="2" t="s">
        <v>868</v>
      </c>
      <c r="D258" s="2">
        <v>0.57299999999999995</v>
      </c>
      <c r="E258" s="2">
        <v>2.7360000000000002</v>
      </c>
    </row>
    <row r="259" spans="1:5" x14ac:dyDescent="0.35">
      <c r="A259" s="2">
        <v>220441</v>
      </c>
      <c r="B259" s="2" t="s">
        <v>531</v>
      </c>
      <c r="C259" s="2" t="s">
        <v>869</v>
      </c>
      <c r="D259" s="2">
        <v>0.57199999999999995</v>
      </c>
      <c r="E259" s="2">
        <v>2.2330000000000001</v>
      </c>
    </row>
    <row r="260" spans="1:5" x14ac:dyDescent="0.35">
      <c r="A260" s="2">
        <v>8526</v>
      </c>
      <c r="B260" s="2" t="s">
        <v>518</v>
      </c>
      <c r="C260" s="2" t="s">
        <v>870</v>
      </c>
      <c r="D260" s="2">
        <v>0.56899999999999995</v>
      </c>
      <c r="E260" s="2">
        <v>1.661</v>
      </c>
    </row>
    <row r="261" spans="1:5" x14ac:dyDescent="0.35">
      <c r="A261" s="2">
        <v>26051</v>
      </c>
      <c r="B261" s="2" t="s">
        <v>566</v>
      </c>
      <c r="C261" s="2" t="s">
        <v>871</v>
      </c>
      <c r="D261" s="2">
        <v>0.56799999999999995</v>
      </c>
      <c r="E261" s="2">
        <v>3.9929999999999999</v>
      </c>
    </row>
    <row r="262" spans="1:5" x14ac:dyDescent="0.35">
      <c r="A262" s="2">
        <v>54941</v>
      </c>
      <c r="B262" s="2" t="s">
        <v>530</v>
      </c>
      <c r="C262" s="2" t="s">
        <v>872</v>
      </c>
      <c r="D262" s="2">
        <v>0.56799999999999995</v>
      </c>
      <c r="E262" s="2">
        <v>1.645</v>
      </c>
    </row>
    <row r="263" spans="1:5" x14ac:dyDescent="0.35">
      <c r="A263" s="2">
        <v>387700</v>
      </c>
      <c r="B263" s="2" t="s">
        <v>380</v>
      </c>
      <c r="C263" s="2" t="s">
        <v>873</v>
      </c>
      <c r="D263" s="2">
        <v>0.56799999999999995</v>
      </c>
      <c r="E263" s="2">
        <v>1.431</v>
      </c>
    </row>
    <row r="264" spans="1:5" x14ac:dyDescent="0.35">
      <c r="A264" s="2">
        <v>23158</v>
      </c>
      <c r="B264" s="2" t="s">
        <v>266</v>
      </c>
      <c r="C264" s="2" t="s">
        <v>874</v>
      </c>
      <c r="D264" s="2">
        <v>0.56799999999999995</v>
      </c>
      <c r="E264" s="2">
        <v>1.7090000000000001</v>
      </c>
    </row>
    <row r="265" spans="1:5" x14ac:dyDescent="0.35">
      <c r="A265" s="2">
        <v>2331</v>
      </c>
      <c r="B265" s="2" t="s">
        <v>198</v>
      </c>
      <c r="C265" s="2" t="s">
        <v>875</v>
      </c>
      <c r="D265" s="2">
        <v>0.56699999999999995</v>
      </c>
      <c r="E265" s="2">
        <v>1.411</v>
      </c>
    </row>
    <row r="266" spans="1:5" x14ac:dyDescent="0.35">
      <c r="A266" s="2">
        <v>10769</v>
      </c>
      <c r="B266" s="2" t="s">
        <v>278</v>
      </c>
      <c r="C266" s="2" t="s">
        <v>876</v>
      </c>
      <c r="D266" s="2">
        <v>0.56699999999999995</v>
      </c>
      <c r="E266" s="2">
        <v>1.7789999999999999</v>
      </c>
    </row>
    <row r="267" spans="1:5" x14ac:dyDescent="0.35">
      <c r="A267" s="2">
        <v>4222</v>
      </c>
      <c r="B267" s="2" t="s">
        <v>511</v>
      </c>
      <c r="C267" s="2" t="s">
        <v>877</v>
      </c>
      <c r="D267" s="2">
        <v>0.56399999999999995</v>
      </c>
      <c r="E267" s="2">
        <v>1.341</v>
      </c>
    </row>
    <row r="268" spans="1:5" x14ac:dyDescent="0.35">
      <c r="A268" s="2">
        <v>3428</v>
      </c>
      <c r="B268" s="2" t="s">
        <v>187</v>
      </c>
      <c r="C268" s="2" t="s">
        <v>878</v>
      </c>
      <c r="D268" s="2">
        <v>0.56100000000000005</v>
      </c>
      <c r="E268" s="2">
        <v>2.7839999999999998</v>
      </c>
    </row>
    <row r="269" spans="1:5" x14ac:dyDescent="0.35">
      <c r="A269" s="2">
        <v>6948</v>
      </c>
      <c r="B269" s="2" t="s">
        <v>577</v>
      </c>
      <c r="C269" s="2" t="s">
        <v>879</v>
      </c>
      <c r="D269" s="2">
        <v>0.56000000000000005</v>
      </c>
      <c r="E269" s="2">
        <v>1.7509999999999999</v>
      </c>
    </row>
    <row r="270" spans="1:5" x14ac:dyDescent="0.35">
      <c r="A270" s="2">
        <v>147463</v>
      </c>
      <c r="B270" s="2" t="s">
        <v>529</v>
      </c>
      <c r="C270" s="2" t="s">
        <v>880</v>
      </c>
      <c r="D270" s="2">
        <v>0.55900000000000005</v>
      </c>
      <c r="E270" s="2">
        <v>1.3859999999999999</v>
      </c>
    </row>
    <row r="271" spans="1:5" x14ac:dyDescent="0.35">
      <c r="A271" s="2">
        <v>130132</v>
      </c>
      <c r="B271" s="2" t="s">
        <v>224</v>
      </c>
      <c r="C271" s="2" t="s">
        <v>881</v>
      </c>
      <c r="D271" s="2">
        <v>0.55800000000000005</v>
      </c>
      <c r="E271" s="2">
        <v>1.665</v>
      </c>
    </row>
    <row r="272" spans="1:5" x14ac:dyDescent="0.35">
      <c r="A272" s="2">
        <v>92340</v>
      </c>
      <c r="B272" s="2" t="s">
        <v>882</v>
      </c>
      <c r="C272" s="2" t="s">
        <v>883</v>
      </c>
      <c r="D272" s="2">
        <v>0.55700000000000005</v>
      </c>
      <c r="E272" s="2">
        <v>2.032</v>
      </c>
    </row>
    <row r="273" spans="1:5" x14ac:dyDescent="0.35">
      <c r="A273" s="2">
        <v>57572</v>
      </c>
      <c r="B273" s="2" t="s">
        <v>536</v>
      </c>
      <c r="C273" s="2" t="s">
        <v>884</v>
      </c>
      <c r="D273" s="2">
        <v>0.55500000000000005</v>
      </c>
      <c r="E273" s="2">
        <v>2.0659999999999998</v>
      </c>
    </row>
    <row r="274" spans="1:5" x14ac:dyDescent="0.35">
      <c r="A274" s="2">
        <v>9828</v>
      </c>
      <c r="B274" s="2" t="s">
        <v>402</v>
      </c>
      <c r="C274" s="2" t="s">
        <v>885</v>
      </c>
      <c r="D274" s="2">
        <v>0.55500000000000005</v>
      </c>
      <c r="E274" s="2">
        <v>4.4219999999999997</v>
      </c>
    </row>
    <row r="275" spans="1:5" x14ac:dyDescent="0.35">
      <c r="A275" s="2">
        <v>84701</v>
      </c>
      <c r="B275" s="2" t="s">
        <v>562</v>
      </c>
      <c r="C275" s="2" t="s">
        <v>886</v>
      </c>
      <c r="D275" s="2">
        <v>0.55400000000000005</v>
      </c>
      <c r="E275" s="2">
        <v>1.93</v>
      </c>
    </row>
    <row r="276" spans="1:5" x14ac:dyDescent="0.35">
      <c r="A276" s="2">
        <v>81575</v>
      </c>
      <c r="B276" s="2" t="s">
        <v>422</v>
      </c>
      <c r="C276" s="2" t="s">
        <v>887</v>
      </c>
      <c r="D276" s="2">
        <v>0.55000000000000004</v>
      </c>
      <c r="E276" s="2">
        <v>2.6840000000000002</v>
      </c>
    </row>
    <row r="277" spans="1:5" x14ac:dyDescent="0.35">
      <c r="A277" s="2">
        <v>80243</v>
      </c>
      <c r="B277" s="2" t="s">
        <v>354</v>
      </c>
      <c r="C277" s="2" t="s">
        <v>888</v>
      </c>
      <c r="D277" s="2">
        <v>0.55000000000000004</v>
      </c>
      <c r="E277" s="2">
        <v>2.8730000000000002</v>
      </c>
    </row>
    <row r="278" spans="1:5" x14ac:dyDescent="0.35">
      <c r="A278" s="2">
        <v>56920</v>
      </c>
      <c r="B278" s="2" t="s">
        <v>240</v>
      </c>
      <c r="C278" s="2" t="s">
        <v>889</v>
      </c>
      <c r="D278" s="2">
        <v>0.54600000000000004</v>
      </c>
      <c r="E278" s="2">
        <v>1.7310000000000001</v>
      </c>
    </row>
    <row r="279" spans="1:5" x14ac:dyDescent="0.35">
      <c r="A279" s="2">
        <v>56271</v>
      </c>
      <c r="B279" s="2" t="s">
        <v>586</v>
      </c>
      <c r="C279" s="2" t="s">
        <v>890</v>
      </c>
      <c r="D279" s="2">
        <v>0.54500000000000004</v>
      </c>
      <c r="E279" s="2">
        <v>1.9910000000000001</v>
      </c>
    </row>
    <row r="280" spans="1:5" x14ac:dyDescent="0.35">
      <c r="A280" s="2">
        <v>3339</v>
      </c>
      <c r="B280" s="2" t="s">
        <v>163</v>
      </c>
      <c r="C280" s="2" t="s">
        <v>891</v>
      </c>
      <c r="D280" s="2">
        <v>0.54400000000000004</v>
      </c>
      <c r="E280" s="2">
        <v>2.0059999999999998</v>
      </c>
    </row>
    <row r="281" spans="1:5" x14ac:dyDescent="0.35">
      <c r="A281" s="2">
        <v>283229</v>
      </c>
      <c r="B281" s="2" t="s">
        <v>892</v>
      </c>
      <c r="C281" s="2" t="s">
        <v>893</v>
      </c>
      <c r="D281" s="2">
        <v>0.54200000000000004</v>
      </c>
      <c r="E281" s="2">
        <v>1.5369999999999999</v>
      </c>
    </row>
    <row r="282" spans="1:5" x14ac:dyDescent="0.35">
      <c r="A282" s="2">
        <v>144402</v>
      </c>
      <c r="B282" s="2" t="s">
        <v>425</v>
      </c>
      <c r="C282" s="2" t="s">
        <v>894</v>
      </c>
      <c r="D282" s="2">
        <v>0.54200000000000004</v>
      </c>
      <c r="E282" s="2">
        <v>1.373</v>
      </c>
    </row>
    <row r="283" spans="1:5" x14ac:dyDescent="0.35">
      <c r="A283" s="2">
        <v>2313</v>
      </c>
      <c r="B283" s="2" t="s">
        <v>414</v>
      </c>
      <c r="C283" s="2" t="s">
        <v>895</v>
      </c>
      <c r="D283" s="2">
        <v>0.54200000000000004</v>
      </c>
      <c r="E283" s="2">
        <v>2.4180000000000001</v>
      </c>
    </row>
    <row r="284" spans="1:5" x14ac:dyDescent="0.35">
      <c r="A284" s="2">
        <v>56892</v>
      </c>
      <c r="B284" s="2" t="s">
        <v>896</v>
      </c>
      <c r="C284" s="2" t="s">
        <v>897</v>
      </c>
      <c r="D284" s="2">
        <v>0.54200000000000004</v>
      </c>
      <c r="E284" s="2">
        <v>1.3029999999999999</v>
      </c>
    </row>
    <row r="285" spans="1:5" x14ac:dyDescent="0.35">
      <c r="A285" s="2">
        <v>1636</v>
      </c>
      <c r="B285" s="2" t="s">
        <v>521</v>
      </c>
      <c r="C285" s="2" t="s">
        <v>898</v>
      </c>
      <c r="D285" s="2">
        <v>0.54</v>
      </c>
      <c r="E285" s="2">
        <v>1.7450000000000001</v>
      </c>
    </row>
    <row r="286" spans="1:5" x14ac:dyDescent="0.35">
      <c r="A286" s="2">
        <v>64084</v>
      </c>
      <c r="B286" s="2" t="s">
        <v>248</v>
      </c>
      <c r="C286" s="2" t="s">
        <v>899</v>
      </c>
      <c r="D286" s="2">
        <v>0.54</v>
      </c>
      <c r="E286" s="2">
        <v>1.5760000000000001</v>
      </c>
    </row>
    <row r="287" spans="1:5" x14ac:dyDescent="0.35">
      <c r="A287" s="2">
        <v>25890</v>
      </c>
      <c r="B287" s="2" t="s">
        <v>69</v>
      </c>
      <c r="C287" s="2" t="s">
        <v>900</v>
      </c>
      <c r="D287" s="2">
        <v>0.53800000000000003</v>
      </c>
      <c r="E287" s="2">
        <v>2.4790000000000001</v>
      </c>
    </row>
    <row r="288" spans="1:5" x14ac:dyDescent="0.35">
      <c r="A288" s="2">
        <v>4254</v>
      </c>
      <c r="B288" s="2" t="s">
        <v>437</v>
      </c>
      <c r="C288" s="2" t="s">
        <v>901</v>
      </c>
      <c r="D288" s="2">
        <v>0.53800000000000003</v>
      </c>
      <c r="E288" s="2">
        <v>2.3559999999999999</v>
      </c>
    </row>
    <row r="289" spans="1:5" x14ac:dyDescent="0.35">
      <c r="A289" s="2">
        <v>5791</v>
      </c>
      <c r="B289" s="2" t="s">
        <v>386</v>
      </c>
      <c r="C289" s="2" t="s">
        <v>902</v>
      </c>
      <c r="D289" s="2">
        <v>0.53800000000000003</v>
      </c>
      <c r="E289" s="2">
        <v>1.3260000000000001</v>
      </c>
    </row>
    <row r="290" spans="1:5" x14ac:dyDescent="0.35">
      <c r="A290" s="2">
        <v>1513</v>
      </c>
      <c r="B290" s="2" t="s">
        <v>70</v>
      </c>
      <c r="C290" s="2" t="s">
        <v>903</v>
      </c>
      <c r="D290" s="2">
        <v>0.53700000000000003</v>
      </c>
      <c r="E290" s="2">
        <v>1.806</v>
      </c>
    </row>
    <row r="291" spans="1:5" x14ac:dyDescent="0.35">
      <c r="A291" s="2">
        <v>54863</v>
      </c>
      <c r="B291" s="2" t="s">
        <v>374</v>
      </c>
      <c r="C291" s="2" t="s">
        <v>904</v>
      </c>
      <c r="D291" s="2">
        <v>0.53600000000000003</v>
      </c>
      <c r="E291" s="2">
        <v>1.476</v>
      </c>
    </row>
    <row r="292" spans="1:5" x14ac:dyDescent="0.35">
      <c r="A292" s="2">
        <v>79987</v>
      </c>
      <c r="B292" s="2" t="s">
        <v>371</v>
      </c>
      <c r="C292" s="2" t="s">
        <v>905</v>
      </c>
      <c r="D292" s="2">
        <v>0.53500000000000003</v>
      </c>
      <c r="E292" s="2">
        <v>1.867</v>
      </c>
    </row>
    <row r="293" spans="1:5" x14ac:dyDescent="0.35">
      <c r="A293" s="2">
        <v>100130776</v>
      </c>
      <c r="B293" s="2" t="s">
        <v>435</v>
      </c>
      <c r="C293" s="2" t="s">
        <v>906</v>
      </c>
      <c r="D293" s="2">
        <v>0.53100000000000003</v>
      </c>
      <c r="E293" s="2">
        <v>1.5840000000000001</v>
      </c>
    </row>
    <row r="294" spans="1:5" x14ac:dyDescent="0.35">
      <c r="A294" s="2">
        <v>401944</v>
      </c>
      <c r="B294" s="2" t="s">
        <v>162</v>
      </c>
      <c r="C294" s="2" t="s">
        <v>907</v>
      </c>
      <c r="D294" s="2">
        <v>0.53</v>
      </c>
      <c r="E294" s="2">
        <v>2.8530000000000002</v>
      </c>
    </row>
    <row r="295" spans="1:5" x14ac:dyDescent="0.35">
      <c r="A295" s="2">
        <v>23263</v>
      </c>
      <c r="B295" s="2" t="s">
        <v>452</v>
      </c>
      <c r="C295" s="2" t="s">
        <v>908</v>
      </c>
      <c r="D295" s="2">
        <v>0.53</v>
      </c>
      <c r="E295" s="2">
        <v>1.5820000000000001</v>
      </c>
    </row>
    <row r="296" spans="1:5" x14ac:dyDescent="0.35">
      <c r="A296" s="2">
        <v>4485</v>
      </c>
      <c r="B296" s="2" t="s">
        <v>239</v>
      </c>
      <c r="C296" s="2" t="s">
        <v>909</v>
      </c>
      <c r="D296" s="2">
        <v>0.52900000000000003</v>
      </c>
      <c r="E296" s="2">
        <v>1.3120000000000001</v>
      </c>
    </row>
    <row r="297" spans="1:5" x14ac:dyDescent="0.35">
      <c r="A297" s="2">
        <v>93109</v>
      </c>
      <c r="B297" s="2" t="s">
        <v>256</v>
      </c>
      <c r="C297" s="2" t="s">
        <v>910</v>
      </c>
      <c r="D297" s="2">
        <v>0.52900000000000003</v>
      </c>
      <c r="E297" s="2">
        <v>1.323</v>
      </c>
    </row>
    <row r="298" spans="1:5" x14ac:dyDescent="0.35">
      <c r="A298" s="2">
        <v>641700</v>
      </c>
      <c r="B298" s="2" t="s">
        <v>289</v>
      </c>
      <c r="C298" s="2" t="s">
        <v>911</v>
      </c>
      <c r="D298" s="2">
        <v>0.52800000000000002</v>
      </c>
      <c r="E298" s="2">
        <v>2.4870000000000001</v>
      </c>
    </row>
    <row r="299" spans="1:5" x14ac:dyDescent="0.35">
      <c r="A299" s="2">
        <v>2534</v>
      </c>
      <c r="B299" s="2" t="s">
        <v>313</v>
      </c>
      <c r="C299" s="2" t="s">
        <v>912</v>
      </c>
      <c r="D299" s="2">
        <v>0.52800000000000002</v>
      </c>
      <c r="E299" s="2">
        <v>3.2450000000000001</v>
      </c>
    </row>
    <row r="300" spans="1:5" x14ac:dyDescent="0.35">
      <c r="A300" s="2">
        <v>3672</v>
      </c>
      <c r="B300" s="2" t="s">
        <v>276</v>
      </c>
      <c r="C300" s="2" t="s">
        <v>913</v>
      </c>
      <c r="D300" s="2">
        <v>0.52700000000000002</v>
      </c>
      <c r="E300" s="2">
        <v>2.629</v>
      </c>
    </row>
    <row r="301" spans="1:5" x14ac:dyDescent="0.35">
      <c r="A301" s="2">
        <v>80177</v>
      </c>
      <c r="B301" s="2" t="s">
        <v>317</v>
      </c>
      <c r="C301" s="2" t="s">
        <v>914</v>
      </c>
      <c r="D301" s="2">
        <v>0.52700000000000002</v>
      </c>
      <c r="E301" s="2">
        <v>3.8180000000000001</v>
      </c>
    </row>
    <row r="302" spans="1:5" x14ac:dyDescent="0.35">
      <c r="A302" s="2">
        <v>2078</v>
      </c>
      <c r="B302" s="2" t="s">
        <v>572</v>
      </c>
      <c r="C302" s="2" t="s">
        <v>915</v>
      </c>
      <c r="D302" s="2">
        <v>0.52600000000000002</v>
      </c>
      <c r="E302" s="2">
        <v>1.8360000000000001</v>
      </c>
    </row>
    <row r="303" spans="1:5" x14ac:dyDescent="0.35">
      <c r="A303" s="2">
        <v>11178</v>
      </c>
      <c r="B303" s="2" t="s">
        <v>349</v>
      </c>
      <c r="C303" s="2" t="s">
        <v>916</v>
      </c>
      <c r="D303" s="2">
        <v>0.52600000000000002</v>
      </c>
      <c r="E303" s="2">
        <v>1.4259999999999999</v>
      </c>
    </row>
    <row r="304" spans="1:5" x14ac:dyDescent="0.35">
      <c r="A304" s="2">
        <v>57460</v>
      </c>
      <c r="B304" s="2" t="s">
        <v>436</v>
      </c>
      <c r="C304" s="2" t="s">
        <v>917</v>
      </c>
      <c r="D304" s="2">
        <v>0.52600000000000002</v>
      </c>
      <c r="E304" s="2">
        <v>1.6240000000000001</v>
      </c>
    </row>
    <row r="305" spans="1:5" x14ac:dyDescent="0.35">
      <c r="A305" s="2">
        <v>7114</v>
      </c>
      <c r="B305" s="2" t="s">
        <v>581</v>
      </c>
      <c r="C305" s="2" t="s">
        <v>918</v>
      </c>
      <c r="D305" s="2">
        <v>0.52400000000000002</v>
      </c>
      <c r="E305" s="2">
        <v>3.395</v>
      </c>
    </row>
    <row r="306" spans="1:5" x14ac:dyDescent="0.35">
      <c r="A306" s="2">
        <v>79625</v>
      </c>
      <c r="B306" s="2" t="s">
        <v>265</v>
      </c>
      <c r="C306" s="2" t="s">
        <v>919</v>
      </c>
      <c r="D306" s="2">
        <v>0.52200000000000002</v>
      </c>
      <c r="E306" s="2">
        <v>1.8380000000000001</v>
      </c>
    </row>
    <row r="307" spans="1:5" x14ac:dyDescent="0.35">
      <c r="A307" s="2">
        <v>9780</v>
      </c>
      <c r="B307" s="2" t="s">
        <v>496</v>
      </c>
      <c r="C307" s="2" t="s">
        <v>920</v>
      </c>
      <c r="D307" s="2">
        <v>0.52100000000000002</v>
      </c>
      <c r="E307" s="2">
        <v>2.3940000000000001</v>
      </c>
    </row>
    <row r="308" spans="1:5" x14ac:dyDescent="0.35">
      <c r="A308" s="2">
        <v>2701</v>
      </c>
      <c r="B308" s="2" t="s">
        <v>170</v>
      </c>
      <c r="C308" s="2" t="s">
        <v>921</v>
      </c>
      <c r="D308" s="2">
        <v>0.52</v>
      </c>
      <c r="E308" s="2">
        <v>2.2519999999999998</v>
      </c>
    </row>
    <row r="309" spans="1:5" x14ac:dyDescent="0.35">
      <c r="A309" s="2">
        <v>6793</v>
      </c>
      <c r="B309" s="2" t="s">
        <v>299</v>
      </c>
      <c r="C309" s="2" t="s">
        <v>922</v>
      </c>
      <c r="D309" s="2">
        <v>0.52</v>
      </c>
      <c r="E309" s="2">
        <v>2.367</v>
      </c>
    </row>
    <row r="310" spans="1:5" x14ac:dyDescent="0.35">
      <c r="A310" s="2">
        <v>1192</v>
      </c>
      <c r="B310" s="2" t="s">
        <v>304</v>
      </c>
      <c r="C310" s="2" t="s">
        <v>923</v>
      </c>
      <c r="D310" s="2">
        <v>0.51800000000000002</v>
      </c>
      <c r="E310" s="2">
        <v>2.419</v>
      </c>
    </row>
    <row r="311" spans="1:5" x14ac:dyDescent="0.35">
      <c r="A311" s="2">
        <v>5159</v>
      </c>
      <c r="B311" s="2" t="s">
        <v>296</v>
      </c>
      <c r="C311" s="2" t="s">
        <v>924</v>
      </c>
      <c r="D311" s="2">
        <v>0.51800000000000002</v>
      </c>
      <c r="E311" s="2">
        <v>4.2990000000000004</v>
      </c>
    </row>
    <row r="312" spans="1:5" x14ac:dyDescent="0.35">
      <c r="A312" s="2">
        <v>857</v>
      </c>
      <c r="B312" s="2" t="s">
        <v>339</v>
      </c>
      <c r="C312" s="2" t="s">
        <v>925</v>
      </c>
      <c r="D312" s="2">
        <v>0.51700000000000002</v>
      </c>
      <c r="E312" s="2">
        <v>2.6389999999999998</v>
      </c>
    </row>
    <row r="313" spans="1:5" x14ac:dyDescent="0.35">
      <c r="A313" s="2">
        <v>90952</v>
      </c>
      <c r="B313" s="2" t="s">
        <v>410</v>
      </c>
      <c r="C313" s="2" t="s">
        <v>926</v>
      </c>
      <c r="D313" s="2">
        <v>0.51700000000000002</v>
      </c>
      <c r="E313" s="2">
        <v>2.831</v>
      </c>
    </row>
    <row r="314" spans="1:5" x14ac:dyDescent="0.35">
      <c r="A314" s="2">
        <v>4323</v>
      </c>
      <c r="B314" s="2" t="s">
        <v>455</v>
      </c>
      <c r="C314" s="2" t="s">
        <v>927</v>
      </c>
      <c r="D314" s="2">
        <v>0.51700000000000002</v>
      </c>
      <c r="E314" s="2">
        <v>1.984</v>
      </c>
    </row>
    <row r="315" spans="1:5" x14ac:dyDescent="0.35">
      <c r="A315" s="2">
        <v>3655</v>
      </c>
      <c r="B315" s="2" t="s">
        <v>220</v>
      </c>
      <c r="C315" s="2" t="s">
        <v>928</v>
      </c>
      <c r="D315" s="2">
        <v>0.51500000000000001</v>
      </c>
      <c r="E315" s="2">
        <v>2.7370000000000001</v>
      </c>
    </row>
    <row r="316" spans="1:5" x14ac:dyDescent="0.35">
      <c r="A316" s="2">
        <v>57514</v>
      </c>
      <c r="B316" s="2" t="s">
        <v>242</v>
      </c>
      <c r="C316" s="2" t="s">
        <v>929</v>
      </c>
      <c r="D316" s="2">
        <v>0.51500000000000001</v>
      </c>
      <c r="E316" s="2">
        <v>2.3170000000000002</v>
      </c>
    </row>
    <row r="317" spans="1:5" x14ac:dyDescent="0.35">
      <c r="A317" s="2">
        <v>1306</v>
      </c>
      <c r="B317" s="2" t="s">
        <v>370</v>
      </c>
      <c r="C317" s="2" t="s">
        <v>930</v>
      </c>
      <c r="D317" s="2">
        <v>0.51400000000000001</v>
      </c>
      <c r="E317" s="2">
        <v>1.732</v>
      </c>
    </row>
    <row r="318" spans="1:5" x14ac:dyDescent="0.35">
      <c r="A318" s="2">
        <v>2171</v>
      </c>
      <c r="B318" s="2" t="s">
        <v>356</v>
      </c>
      <c r="C318" s="2" t="s">
        <v>931</v>
      </c>
      <c r="D318" s="2">
        <v>0.51400000000000001</v>
      </c>
      <c r="E318" s="2">
        <v>3.1190000000000002</v>
      </c>
    </row>
    <row r="319" spans="1:5" x14ac:dyDescent="0.35">
      <c r="A319" s="2">
        <v>116835</v>
      </c>
      <c r="B319" s="2" t="s">
        <v>559</v>
      </c>
      <c r="C319" s="2" t="s">
        <v>932</v>
      </c>
      <c r="D319" s="2">
        <v>0.51400000000000001</v>
      </c>
      <c r="E319" s="2">
        <v>2.2400000000000002</v>
      </c>
    </row>
    <row r="320" spans="1:5" x14ac:dyDescent="0.35">
      <c r="A320" s="2">
        <v>4324</v>
      </c>
      <c r="B320" s="2" t="s">
        <v>490</v>
      </c>
      <c r="C320" s="2" t="s">
        <v>933</v>
      </c>
      <c r="D320" s="2">
        <v>0.51200000000000001</v>
      </c>
      <c r="E320" s="2">
        <v>2.3879999999999999</v>
      </c>
    </row>
    <row r="321" spans="1:5" x14ac:dyDescent="0.35">
      <c r="A321" s="2">
        <v>26508</v>
      </c>
      <c r="B321" s="2" t="s">
        <v>171</v>
      </c>
      <c r="C321" s="2" t="s">
        <v>934</v>
      </c>
      <c r="D321" s="2">
        <v>0.51100000000000001</v>
      </c>
      <c r="E321" s="2">
        <v>1.7509999999999999</v>
      </c>
    </row>
    <row r="322" spans="1:5" x14ac:dyDescent="0.35">
      <c r="A322" s="2">
        <v>23179</v>
      </c>
      <c r="B322" s="2" t="s">
        <v>71</v>
      </c>
      <c r="C322" s="2" t="s">
        <v>935</v>
      </c>
      <c r="D322" s="2">
        <v>0.51100000000000001</v>
      </c>
      <c r="E322" s="2">
        <v>1.788</v>
      </c>
    </row>
    <row r="323" spans="1:5" x14ac:dyDescent="0.35">
      <c r="A323" s="2">
        <v>79742</v>
      </c>
      <c r="B323" s="2" t="s">
        <v>936</v>
      </c>
      <c r="C323" s="2" t="s">
        <v>937</v>
      </c>
      <c r="D323" s="2">
        <v>0.51</v>
      </c>
      <c r="E323" s="2">
        <v>1.306</v>
      </c>
    </row>
    <row r="324" spans="1:5" x14ac:dyDescent="0.35">
      <c r="A324" s="2">
        <v>83595</v>
      </c>
      <c r="B324" s="2" t="s">
        <v>346</v>
      </c>
      <c r="C324" s="2" t="s">
        <v>938</v>
      </c>
      <c r="D324" s="2">
        <v>0.51</v>
      </c>
      <c r="E324" s="2">
        <v>2.0659999999999998</v>
      </c>
    </row>
    <row r="325" spans="1:5" x14ac:dyDescent="0.35">
      <c r="A325" s="2">
        <v>6549</v>
      </c>
      <c r="B325" s="2" t="s">
        <v>213</v>
      </c>
      <c r="C325" s="2" t="s">
        <v>939</v>
      </c>
      <c r="D325" s="2">
        <v>0.50900000000000001</v>
      </c>
      <c r="E325" s="2">
        <v>2.1909999999999998</v>
      </c>
    </row>
    <row r="326" spans="1:5" x14ac:dyDescent="0.35">
      <c r="A326" s="2">
        <v>867</v>
      </c>
      <c r="B326" s="2" t="s">
        <v>406</v>
      </c>
      <c r="C326" s="2" t="s">
        <v>940</v>
      </c>
      <c r="D326" s="2">
        <v>0.50800000000000001</v>
      </c>
      <c r="E326" s="2">
        <v>2.0569999999999999</v>
      </c>
    </row>
    <row r="327" spans="1:5" x14ac:dyDescent="0.35">
      <c r="A327" s="2">
        <v>8642</v>
      </c>
      <c r="B327" s="2" t="s">
        <v>390</v>
      </c>
      <c r="C327" s="2" t="s">
        <v>941</v>
      </c>
      <c r="D327" s="2">
        <v>0.50800000000000001</v>
      </c>
      <c r="E327" s="2">
        <v>2.4750000000000001</v>
      </c>
    </row>
    <row r="328" spans="1:5" x14ac:dyDescent="0.35">
      <c r="A328" s="2">
        <v>2050</v>
      </c>
      <c r="B328" s="2" t="s">
        <v>336</v>
      </c>
      <c r="C328" s="2" t="s">
        <v>942</v>
      </c>
      <c r="D328" s="2">
        <v>0.50800000000000001</v>
      </c>
      <c r="E328" s="2">
        <v>1.516</v>
      </c>
    </row>
    <row r="329" spans="1:5" x14ac:dyDescent="0.35">
      <c r="A329" s="2">
        <v>160851</v>
      </c>
      <c r="B329" s="2" t="s">
        <v>446</v>
      </c>
      <c r="C329" s="2" t="s">
        <v>943</v>
      </c>
      <c r="D329" s="2">
        <v>0.50600000000000001</v>
      </c>
      <c r="E329" s="2">
        <v>2.9039999999999999</v>
      </c>
    </row>
    <row r="330" spans="1:5" x14ac:dyDescent="0.35">
      <c r="A330" s="2">
        <v>81855</v>
      </c>
      <c r="B330" s="2" t="s">
        <v>383</v>
      </c>
      <c r="C330" s="2" t="s">
        <v>944</v>
      </c>
      <c r="D330" s="2">
        <v>0.50600000000000001</v>
      </c>
      <c r="E330" s="2">
        <v>2.2490000000000001</v>
      </c>
    </row>
    <row r="331" spans="1:5" x14ac:dyDescent="0.35">
      <c r="A331" s="2">
        <v>100131187</v>
      </c>
      <c r="B331" s="2" t="s">
        <v>72</v>
      </c>
      <c r="C331" s="2" t="s">
        <v>945</v>
      </c>
      <c r="D331" s="2">
        <v>0.504</v>
      </c>
      <c r="E331" s="2">
        <v>1.7889999999999999</v>
      </c>
    </row>
    <row r="332" spans="1:5" x14ac:dyDescent="0.35">
      <c r="A332" s="2">
        <v>84230</v>
      </c>
      <c r="B332" s="2" t="s">
        <v>178</v>
      </c>
      <c r="C332" s="2" t="s">
        <v>946</v>
      </c>
      <c r="D332" s="2">
        <v>0.503</v>
      </c>
      <c r="E332" s="2">
        <v>2.5710000000000002</v>
      </c>
    </row>
    <row r="333" spans="1:5" x14ac:dyDescent="0.35">
      <c r="A333" s="2">
        <v>64411</v>
      </c>
      <c r="B333" s="2" t="s">
        <v>290</v>
      </c>
      <c r="C333" s="2" t="s">
        <v>947</v>
      </c>
      <c r="D333" s="2">
        <v>0.502</v>
      </c>
      <c r="E333" s="2">
        <v>1.51</v>
      </c>
    </row>
    <row r="334" spans="1:5" x14ac:dyDescent="0.35">
      <c r="A334" s="2">
        <v>202</v>
      </c>
      <c r="B334" s="2" t="s">
        <v>948</v>
      </c>
      <c r="C334" s="2" t="s">
        <v>949</v>
      </c>
      <c r="D334" s="2">
        <v>0.502</v>
      </c>
      <c r="E334" s="2">
        <v>1.6859999999999999</v>
      </c>
    </row>
    <row r="335" spans="1:5" x14ac:dyDescent="0.35">
      <c r="A335" s="2">
        <v>6376</v>
      </c>
      <c r="B335" s="2" t="s">
        <v>489</v>
      </c>
      <c r="C335" s="2" t="s">
        <v>950</v>
      </c>
      <c r="D335" s="2">
        <v>0.502</v>
      </c>
      <c r="E335" s="2">
        <v>1.83</v>
      </c>
    </row>
    <row r="336" spans="1:5" x14ac:dyDescent="0.35">
      <c r="A336" s="2">
        <v>3678</v>
      </c>
      <c r="B336" s="2" t="s">
        <v>430</v>
      </c>
      <c r="C336" s="2" t="s">
        <v>951</v>
      </c>
      <c r="D336" s="2">
        <v>0.502</v>
      </c>
      <c r="E336" s="2">
        <v>2.8039999999999998</v>
      </c>
    </row>
    <row r="337" spans="1:5" x14ac:dyDescent="0.35">
      <c r="A337" s="2">
        <v>116986</v>
      </c>
      <c r="B337" s="2" t="s">
        <v>434</v>
      </c>
      <c r="C337" s="2" t="s">
        <v>952</v>
      </c>
      <c r="D337" s="2">
        <v>0.501</v>
      </c>
      <c r="E337" s="2">
        <v>2.6030000000000002</v>
      </c>
    </row>
    <row r="338" spans="1:5" x14ac:dyDescent="0.35">
      <c r="A338" s="2">
        <v>7456</v>
      </c>
      <c r="B338" s="2" t="s">
        <v>73</v>
      </c>
      <c r="C338" s="2" t="s">
        <v>953</v>
      </c>
      <c r="D338" s="2">
        <v>0.5</v>
      </c>
      <c r="E338" s="2">
        <v>2.7069999999999999</v>
      </c>
    </row>
    <row r="339" spans="1:5" x14ac:dyDescent="0.35">
      <c r="A339" s="1">
        <v>131377</v>
      </c>
      <c r="B339" s="1" t="s">
        <v>13</v>
      </c>
      <c r="C339" s="1" t="s">
        <v>14</v>
      </c>
      <c r="D339" s="1">
        <v>-0.501</v>
      </c>
      <c r="E339" s="1">
        <v>1.9550000000000001</v>
      </c>
    </row>
    <row r="340" spans="1:5" x14ac:dyDescent="0.35">
      <c r="A340" s="1">
        <v>1718</v>
      </c>
      <c r="B340" s="1" t="s">
        <v>175</v>
      </c>
      <c r="C340" s="1" t="s">
        <v>954</v>
      </c>
      <c r="D340" s="1">
        <v>-0.50800000000000001</v>
      </c>
      <c r="E340" s="1">
        <v>1.3029999999999999</v>
      </c>
    </row>
    <row r="341" spans="1:5" x14ac:dyDescent="0.35">
      <c r="A341" s="1">
        <v>101930114</v>
      </c>
      <c r="B341" s="1" t="s">
        <v>955</v>
      </c>
      <c r="C341" s="1" t="s">
        <v>956</v>
      </c>
      <c r="D341" s="1">
        <v>-0.52300000000000002</v>
      </c>
      <c r="E341" s="1">
        <v>1.593</v>
      </c>
    </row>
    <row r="342" spans="1:5" x14ac:dyDescent="0.35">
      <c r="A342" s="1">
        <v>27295</v>
      </c>
      <c r="B342" s="1" t="s">
        <v>269</v>
      </c>
      <c r="C342" s="1" t="s">
        <v>957</v>
      </c>
      <c r="D342" s="1">
        <v>-0.52400000000000002</v>
      </c>
      <c r="E342" s="1">
        <v>4.2990000000000004</v>
      </c>
    </row>
    <row r="343" spans="1:5" x14ac:dyDescent="0.35">
      <c r="A343" s="1">
        <v>345895</v>
      </c>
      <c r="B343" s="1" t="s">
        <v>314</v>
      </c>
      <c r="C343" s="1" t="s">
        <v>958</v>
      </c>
      <c r="D343" s="1">
        <v>-0.53300000000000003</v>
      </c>
      <c r="E343" s="1">
        <v>1.4590000000000001</v>
      </c>
    </row>
    <row r="344" spans="1:5" x14ac:dyDescent="0.35">
      <c r="A344" s="1">
        <v>25802</v>
      </c>
      <c r="B344" s="1" t="s">
        <v>5</v>
      </c>
      <c r="C344" s="1" t="s">
        <v>6</v>
      </c>
      <c r="D344" s="1">
        <v>-0.54700000000000004</v>
      </c>
      <c r="E344" s="1">
        <v>1.371</v>
      </c>
    </row>
    <row r="345" spans="1:5" x14ac:dyDescent="0.35">
      <c r="A345" s="1">
        <v>105370205</v>
      </c>
      <c r="B345" s="1" t="s">
        <v>959</v>
      </c>
      <c r="C345" s="1" t="s">
        <v>960</v>
      </c>
      <c r="D345" s="1">
        <v>-0.59</v>
      </c>
      <c r="E345" s="1">
        <v>1.446</v>
      </c>
    </row>
    <row r="346" spans="1:5" x14ac:dyDescent="0.35">
      <c r="A346" s="1">
        <v>80086</v>
      </c>
      <c r="B346" s="1" t="s">
        <v>74</v>
      </c>
      <c r="C346" s="1" t="s">
        <v>961</v>
      </c>
      <c r="D346" s="1">
        <v>-0.59799999999999998</v>
      </c>
      <c r="E346" s="1">
        <v>1.3280000000000001</v>
      </c>
    </row>
    <row r="347" spans="1:5" x14ac:dyDescent="0.35">
      <c r="A347" s="1">
        <v>7277</v>
      </c>
      <c r="B347" s="1" t="s">
        <v>75</v>
      </c>
      <c r="C347" s="1" t="s">
        <v>962</v>
      </c>
      <c r="D347" s="1">
        <v>-0.59899999999999998</v>
      </c>
      <c r="E347" s="1">
        <v>2.6349999999999998</v>
      </c>
    </row>
    <row r="348" spans="1:5" x14ac:dyDescent="0.35">
      <c r="A348" s="1">
        <v>378884</v>
      </c>
      <c r="B348" s="1" t="s">
        <v>303</v>
      </c>
      <c r="C348" s="1" t="s">
        <v>963</v>
      </c>
      <c r="D348" s="1">
        <v>-0.60599999999999998</v>
      </c>
      <c r="E348" s="1">
        <v>2.774</v>
      </c>
    </row>
    <row r="349" spans="1:5" x14ac:dyDescent="0.35">
      <c r="A349" s="1">
        <v>23767</v>
      </c>
      <c r="B349" s="1" t="s">
        <v>560</v>
      </c>
      <c r="C349" s="1" t="s">
        <v>964</v>
      </c>
      <c r="D349" s="1">
        <v>-0.63300000000000001</v>
      </c>
      <c r="E349" s="1">
        <v>1.571</v>
      </c>
    </row>
    <row r="350" spans="1:5" x14ac:dyDescent="0.35">
      <c r="A350" s="1">
        <v>6581</v>
      </c>
      <c r="B350" s="1" t="s">
        <v>319</v>
      </c>
      <c r="C350" s="1" t="s">
        <v>965</v>
      </c>
      <c r="D350" s="1">
        <v>-0.64300000000000002</v>
      </c>
      <c r="E350" s="1">
        <v>1.42</v>
      </c>
    </row>
    <row r="351" spans="1:5" x14ac:dyDescent="0.35">
      <c r="A351" s="1">
        <v>5935</v>
      </c>
      <c r="B351" s="1" t="s">
        <v>585</v>
      </c>
      <c r="C351" s="1" t="s">
        <v>966</v>
      </c>
      <c r="D351" s="1">
        <v>-0.65200000000000002</v>
      </c>
      <c r="E351" s="1">
        <v>1.3340000000000001</v>
      </c>
    </row>
    <row r="352" spans="1:5" x14ac:dyDescent="0.35">
      <c r="A352" s="1">
        <v>3489</v>
      </c>
      <c r="B352" s="1" t="s">
        <v>429</v>
      </c>
      <c r="C352" s="1" t="s">
        <v>967</v>
      </c>
      <c r="D352" s="1">
        <v>-0.65300000000000002</v>
      </c>
      <c r="E352" s="1">
        <v>1.712</v>
      </c>
    </row>
    <row r="353" spans="1:5" x14ac:dyDescent="0.35">
      <c r="A353" s="1">
        <v>3026</v>
      </c>
      <c r="B353" s="1" t="s">
        <v>384</v>
      </c>
      <c r="C353" s="1" t="s">
        <v>968</v>
      </c>
      <c r="D353" s="1">
        <v>-0.65900000000000003</v>
      </c>
      <c r="E353" s="1">
        <v>2.79</v>
      </c>
    </row>
    <row r="354" spans="1:5" x14ac:dyDescent="0.35">
      <c r="A354" s="1">
        <v>56911</v>
      </c>
      <c r="B354" s="1" t="s">
        <v>569</v>
      </c>
      <c r="C354" s="1" t="s">
        <v>969</v>
      </c>
      <c r="D354" s="1">
        <v>-0.66300000000000003</v>
      </c>
      <c r="E354" s="1">
        <v>2.073</v>
      </c>
    </row>
    <row r="355" spans="1:5" x14ac:dyDescent="0.35">
      <c r="A355" s="1">
        <v>4892</v>
      </c>
      <c r="B355" s="1" t="s">
        <v>76</v>
      </c>
      <c r="C355" s="1" t="s">
        <v>970</v>
      </c>
      <c r="D355" s="1">
        <v>-0.67300000000000004</v>
      </c>
      <c r="E355" s="1">
        <v>2.3069999999999999</v>
      </c>
    </row>
    <row r="356" spans="1:5" x14ac:dyDescent="0.35">
      <c r="A356" s="1">
        <v>5142</v>
      </c>
      <c r="B356" s="1" t="s">
        <v>176</v>
      </c>
      <c r="C356" s="1" t="s">
        <v>971</v>
      </c>
      <c r="D356" s="1">
        <v>-0.68600000000000005</v>
      </c>
      <c r="E356" s="1">
        <v>1.512</v>
      </c>
    </row>
    <row r="357" spans="1:5" x14ac:dyDescent="0.35">
      <c r="A357" s="1">
        <v>100033416</v>
      </c>
      <c r="B357" s="1" t="s">
        <v>972</v>
      </c>
      <c r="C357" s="1" t="s">
        <v>973</v>
      </c>
      <c r="D357" s="1">
        <v>-0.78300000000000003</v>
      </c>
      <c r="E357" s="1">
        <v>1.304</v>
      </c>
    </row>
    <row r="358" spans="1:5" x14ac:dyDescent="0.35">
      <c r="A358" s="1">
        <v>100506965</v>
      </c>
      <c r="B358" s="1" t="s">
        <v>469</v>
      </c>
      <c r="C358" s="1" t="s">
        <v>974</v>
      </c>
      <c r="D358" s="1">
        <v>-0.79600000000000004</v>
      </c>
      <c r="E358" s="1">
        <v>1.804</v>
      </c>
    </row>
    <row r="359" spans="1:5" x14ac:dyDescent="0.35">
      <c r="A359" s="1">
        <v>10117</v>
      </c>
      <c r="B359" s="1" t="s">
        <v>77</v>
      </c>
      <c r="C359" s="1" t="s">
        <v>975</v>
      </c>
      <c r="D359" s="1">
        <v>-0.80500000000000005</v>
      </c>
      <c r="E359" s="1">
        <v>2.7440000000000002</v>
      </c>
    </row>
    <row r="360" spans="1:5" x14ac:dyDescent="0.35">
      <c r="A360" s="1">
        <v>2668</v>
      </c>
      <c r="B360" s="1" t="s">
        <v>274</v>
      </c>
      <c r="C360" s="1" t="s">
        <v>976</v>
      </c>
      <c r="D360" s="1">
        <v>-0.84199999999999997</v>
      </c>
      <c r="E360" s="1">
        <v>1.675</v>
      </c>
    </row>
    <row r="361" spans="1:5" x14ac:dyDescent="0.35">
      <c r="A361" s="1">
        <v>107986196</v>
      </c>
      <c r="B361" s="1" t="s">
        <v>977</v>
      </c>
      <c r="C361" s="1" t="s">
        <v>978</v>
      </c>
      <c r="D361" s="1">
        <v>-0.84399999999999997</v>
      </c>
      <c r="E361" s="1">
        <v>1.379</v>
      </c>
    </row>
    <row r="362" spans="1:5" x14ac:dyDescent="0.35">
      <c r="A362" s="1">
        <v>3290</v>
      </c>
      <c r="B362" s="1" t="s">
        <v>201</v>
      </c>
      <c r="C362" s="1" t="s">
        <v>979</v>
      </c>
      <c r="D362" s="1">
        <v>-0.92700000000000005</v>
      </c>
      <c r="E362" s="1">
        <v>2.5609999999999999</v>
      </c>
    </row>
    <row r="363" spans="1:5" x14ac:dyDescent="0.35">
      <c r="A363" s="1">
        <v>729085</v>
      </c>
      <c r="B363" s="1" t="s">
        <v>980</v>
      </c>
      <c r="C363" s="1" t="s">
        <v>981</v>
      </c>
      <c r="D363" s="1">
        <v>-0.93799999999999994</v>
      </c>
      <c r="E363" s="1">
        <v>2.0499999999999998</v>
      </c>
    </row>
    <row r="364" spans="1:5" x14ac:dyDescent="0.35">
      <c r="A364" s="1">
        <v>107984387</v>
      </c>
      <c r="B364" s="1" t="s">
        <v>982</v>
      </c>
      <c r="C364" s="1"/>
      <c r="D364" s="1">
        <v>-0.97</v>
      </c>
      <c r="E364" s="1">
        <v>1.754</v>
      </c>
    </row>
    <row r="365" spans="1:5" x14ac:dyDescent="0.35">
      <c r="A365" s="1">
        <v>348980</v>
      </c>
      <c r="B365" s="1" t="s">
        <v>275</v>
      </c>
      <c r="C365" s="1" t="s">
        <v>983</v>
      </c>
      <c r="D365" s="1">
        <v>-1.0980000000000001</v>
      </c>
      <c r="E365" s="1">
        <v>2.5609999999999999</v>
      </c>
    </row>
    <row r="366" spans="1:5" x14ac:dyDescent="0.35">
      <c r="A366" s="1">
        <v>4619</v>
      </c>
      <c r="B366" s="1" t="s">
        <v>501</v>
      </c>
      <c r="C366" s="1" t="s">
        <v>984</v>
      </c>
      <c r="D366" s="1">
        <v>-1.1639999999999999</v>
      </c>
      <c r="E366" s="1">
        <v>1.901</v>
      </c>
    </row>
    <row r="367" spans="1:5" x14ac:dyDescent="0.35">
      <c r="A367" s="1">
        <v>339240</v>
      </c>
      <c r="B367" s="1" t="s">
        <v>985</v>
      </c>
      <c r="C367" s="1" t="s">
        <v>986</v>
      </c>
      <c r="D367" s="1">
        <v>-1.2190000000000001</v>
      </c>
      <c r="E367" s="1">
        <v>1.6479999999999999</v>
      </c>
    </row>
    <row r="368" spans="1:5" x14ac:dyDescent="0.35">
      <c r="A368" s="1">
        <v>26074</v>
      </c>
      <c r="B368" s="1" t="s">
        <v>987</v>
      </c>
      <c r="C368" s="1" t="s">
        <v>988</v>
      </c>
      <c r="D368" s="1">
        <v>-1.2589999999999999</v>
      </c>
      <c r="E368" s="1">
        <v>1.5620000000000001</v>
      </c>
    </row>
    <row r="369" spans="1:5" x14ac:dyDescent="0.35">
      <c r="A369" s="1">
        <v>100996294</v>
      </c>
      <c r="B369" s="1" t="s">
        <v>989</v>
      </c>
      <c r="C369" s="1" t="s">
        <v>990</v>
      </c>
      <c r="D369" s="1">
        <v>-1.3560000000000001</v>
      </c>
      <c r="E369" s="1">
        <v>1.9910000000000001</v>
      </c>
    </row>
    <row r="370" spans="1:5" x14ac:dyDescent="0.35">
      <c r="A370" s="1">
        <v>3929</v>
      </c>
      <c r="B370" s="1" t="s">
        <v>565</v>
      </c>
      <c r="C370" s="1" t="s">
        <v>991</v>
      </c>
      <c r="D370" s="1">
        <v>-1.5049999999999999</v>
      </c>
      <c r="E370" s="1">
        <v>1.512</v>
      </c>
    </row>
    <row r="371" spans="1:5" x14ac:dyDescent="0.35">
      <c r="A371" s="1">
        <v>7780</v>
      </c>
      <c r="B371" s="1" t="s">
        <v>167</v>
      </c>
      <c r="C371" s="1" t="s">
        <v>992</v>
      </c>
      <c r="D371" s="1">
        <v>-1.627</v>
      </c>
      <c r="E371" s="1">
        <v>4.4219999999999997</v>
      </c>
    </row>
  </sheetData>
  <autoFilter ref="A1:E1" xr:uid="{DE0AB297-61B8-4FF3-B82D-003FAA822160}"/>
  <conditionalFormatting sqref="B2:B371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689D8-2D5C-401F-9EC5-BB7B16536CAE}">
  <dimension ref="A1:M7"/>
  <sheetViews>
    <sheetView workbookViewId="0">
      <selection activeCell="G18" sqref="G18"/>
    </sheetView>
  </sheetViews>
  <sheetFormatPr defaultRowHeight="14.5" x14ac:dyDescent="0.35"/>
  <cols>
    <col min="2" max="2" width="29.81640625" customWidth="1"/>
  </cols>
  <sheetData>
    <row r="1" spans="1:13" x14ac:dyDescent="0.35">
      <c r="A1" s="4" t="s">
        <v>78</v>
      </c>
      <c r="B1" s="4" t="s">
        <v>79</v>
      </c>
      <c r="C1" s="4" t="s">
        <v>80</v>
      </c>
      <c r="D1" s="4" t="s">
        <v>81</v>
      </c>
      <c r="E1" s="4" t="s">
        <v>82</v>
      </c>
      <c r="F1" s="4" t="s">
        <v>83</v>
      </c>
      <c r="G1" s="4" t="s">
        <v>84</v>
      </c>
      <c r="H1" s="4" t="s">
        <v>85</v>
      </c>
      <c r="I1" s="4" t="s">
        <v>86</v>
      </c>
      <c r="J1" s="4" t="s">
        <v>87</v>
      </c>
      <c r="K1" s="4" t="s">
        <v>88</v>
      </c>
      <c r="L1" s="4" t="s">
        <v>89</v>
      </c>
      <c r="M1" s="4" t="s">
        <v>90</v>
      </c>
    </row>
    <row r="2" spans="1:13" x14ac:dyDescent="0.35">
      <c r="A2" s="3" t="s">
        <v>133</v>
      </c>
      <c r="B2" s="3" t="s">
        <v>134</v>
      </c>
      <c r="C2" s="5">
        <v>1</v>
      </c>
      <c r="D2" s="3">
        <v>10</v>
      </c>
      <c r="E2" s="3">
        <v>10</v>
      </c>
      <c r="F2" s="3">
        <v>387</v>
      </c>
      <c r="G2" s="3">
        <v>20795</v>
      </c>
      <c r="H2" s="3">
        <v>2.4400000000000002E-16</v>
      </c>
      <c r="I2" s="3">
        <v>6.8399999999999999E-15</v>
      </c>
      <c r="J2" s="6">
        <v>53.73</v>
      </c>
      <c r="K2" s="3">
        <v>6.2200000000000001E-15</v>
      </c>
      <c r="L2" s="3">
        <v>6.1100000000000003E-15</v>
      </c>
      <c r="M2" s="3">
        <v>4.4400000000000003E-18</v>
      </c>
    </row>
    <row r="3" spans="1:13" x14ac:dyDescent="0.35">
      <c r="A3" s="3" t="s">
        <v>133</v>
      </c>
      <c r="B3" s="3" t="s">
        <v>135</v>
      </c>
      <c r="C3" s="5">
        <v>0.8</v>
      </c>
      <c r="D3" s="3">
        <v>8</v>
      </c>
      <c r="E3" s="3">
        <v>10</v>
      </c>
      <c r="F3" s="3">
        <v>102</v>
      </c>
      <c r="G3" s="3">
        <v>20795</v>
      </c>
      <c r="H3" s="3">
        <v>1.9799999999999998E-15</v>
      </c>
      <c r="I3" s="3">
        <v>2.7700000000000001E-14</v>
      </c>
      <c r="J3" s="6">
        <v>163.1</v>
      </c>
      <c r="K3" s="3">
        <v>5.6000000000000001E-14</v>
      </c>
      <c r="L3" s="3">
        <v>2.4700000000000001E-14</v>
      </c>
      <c r="M3" s="3">
        <v>1.13E-17</v>
      </c>
    </row>
    <row r="4" spans="1:13" x14ac:dyDescent="0.35">
      <c r="A4" s="3" t="s">
        <v>133</v>
      </c>
      <c r="B4" s="3" t="s">
        <v>138</v>
      </c>
      <c r="C4" s="5">
        <v>1</v>
      </c>
      <c r="D4" s="3">
        <v>10</v>
      </c>
      <c r="E4" s="3">
        <v>10</v>
      </c>
      <c r="F4" s="3">
        <v>1867</v>
      </c>
      <c r="G4" s="3">
        <v>20795</v>
      </c>
      <c r="H4" s="3">
        <v>3.7200000000000001E-10</v>
      </c>
      <c r="I4" s="3">
        <v>3.48E-9</v>
      </c>
      <c r="J4" s="6">
        <v>11.14</v>
      </c>
      <c r="K4" s="3">
        <v>1.04E-8</v>
      </c>
      <c r="L4" s="3">
        <v>3.1E-9</v>
      </c>
      <c r="M4" s="3">
        <v>3.3299999999999997E-11</v>
      </c>
    </row>
    <row r="5" spans="1:13" x14ac:dyDescent="0.35">
      <c r="A5" s="3" t="s">
        <v>133</v>
      </c>
      <c r="B5" s="3" t="s">
        <v>140</v>
      </c>
      <c r="C5" s="5">
        <v>0.7</v>
      </c>
      <c r="D5" s="3">
        <v>7</v>
      </c>
      <c r="E5" s="3">
        <v>10</v>
      </c>
      <c r="F5" s="3">
        <v>318</v>
      </c>
      <c r="G5" s="3">
        <v>20795</v>
      </c>
      <c r="H5" s="3">
        <v>9.859999999999999E-10</v>
      </c>
      <c r="I5" s="3">
        <v>6.8999999999999997E-9</v>
      </c>
      <c r="J5" s="6">
        <v>45.78</v>
      </c>
      <c r="K5" s="3">
        <v>2.7599999999999999E-8</v>
      </c>
      <c r="L5" s="3">
        <v>6.1600000000000002E-9</v>
      </c>
      <c r="M5" s="3">
        <v>2.11E-11</v>
      </c>
    </row>
    <row r="6" spans="1:13" x14ac:dyDescent="0.35">
      <c r="A6" s="3" t="s">
        <v>133</v>
      </c>
      <c r="B6" s="3" t="s">
        <v>137</v>
      </c>
      <c r="C6" s="5">
        <v>1</v>
      </c>
      <c r="D6" s="3">
        <v>10</v>
      </c>
      <c r="E6" s="3">
        <v>10</v>
      </c>
      <c r="F6" s="3">
        <v>2313</v>
      </c>
      <c r="G6" s="3">
        <v>20795</v>
      </c>
      <c r="H6" s="3">
        <v>2.57E-9</v>
      </c>
      <c r="I6" s="3">
        <v>1.44E-8</v>
      </c>
      <c r="J6" s="6">
        <v>8.99</v>
      </c>
      <c r="K6" s="3">
        <v>7.1999999999999996E-8</v>
      </c>
      <c r="L6" s="3">
        <v>1.29E-8</v>
      </c>
      <c r="M6" s="3">
        <v>2.85E-10</v>
      </c>
    </row>
    <row r="7" spans="1:13" x14ac:dyDescent="0.35">
      <c r="A7" s="3" t="s">
        <v>133</v>
      </c>
      <c r="B7" s="3" t="s">
        <v>136</v>
      </c>
      <c r="C7" s="5">
        <v>0.4</v>
      </c>
      <c r="D7" s="3">
        <v>4</v>
      </c>
      <c r="E7" s="3">
        <v>10</v>
      </c>
      <c r="F7" s="3">
        <v>97</v>
      </c>
      <c r="G7" s="3">
        <v>20795</v>
      </c>
      <c r="H7" s="3">
        <v>8.1000000000000004E-6</v>
      </c>
      <c r="I7" s="3">
        <v>3.7799999999999997E-5</v>
      </c>
      <c r="J7" s="6">
        <v>85.75</v>
      </c>
      <c r="K7" s="3">
        <v>2.2699999999999999E-4</v>
      </c>
      <c r="L7" s="3">
        <v>3.3699999999999999E-5</v>
      </c>
      <c r="M7" s="3">
        <v>9.1399999999999998E-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4B4BC-577A-4482-8C05-125C5076327A}">
  <dimension ref="A1:M6"/>
  <sheetViews>
    <sheetView workbookViewId="0">
      <selection activeCell="O11" sqref="O11"/>
    </sheetView>
  </sheetViews>
  <sheetFormatPr defaultRowHeight="14.5" x14ac:dyDescent="0.35"/>
  <cols>
    <col min="2" max="2" width="33.453125" customWidth="1"/>
  </cols>
  <sheetData>
    <row r="1" spans="1:13" x14ac:dyDescent="0.35">
      <c r="A1" s="4" t="s">
        <v>78</v>
      </c>
      <c r="B1" s="4" t="s">
        <v>79</v>
      </c>
      <c r="C1" s="4" t="s">
        <v>80</v>
      </c>
      <c r="D1" s="4" t="s">
        <v>81</v>
      </c>
      <c r="E1" s="4" t="s">
        <v>82</v>
      </c>
      <c r="F1" s="4" t="s">
        <v>83</v>
      </c>
      <c r="G1" s="4" t="s">
        <v>84</v>
      </c>
      <c r="H1" s="4" t="s">
        <v>85</v>
      </c>
      <c r="I1" s="4" t="s">
        <v>86</v>
      </c>
      <c r="J1" s="4" t="s">
        <v>87</v>
      </c>
      <c r="K1" s="4" t="s">
        <v>88</v>
      </c>
      <c r="L1" s="4" t="s">
        <v>89</v>
      </c>
      <c r="M1" s="4" t="s">
        <v>90</v>
      </c>
    </row>
    <row r="2" spans="1:13" x14ac:dyDescent="0.35">
      <c r="A2" s="3" t="s">
        <v>142</v>
      </c>
      <c r="B2" s="3" t="s">
        <v>143</v>
      </c>
      <c r="C2" s="5">
        <v>0.9</v>
      </c>
      <c r="D2" s="3">
        <v>9</v>
      </c>
      <c r="E2" s="3">
        <v>10</v>
      </c>
      <c r="F2" s="3">
        <v>121</v>
      </c>
      <c r="G2" s="3">
        <v>19253</v>
      </c>
      <c r="H2" s="3">
        <v>1.7200000000000001E-17</v>
      </c>
      <c r="I2" s="3">
        <v>3.79E-16</v>
      </c>
      <c r="J2" s="6">
        <v>143.19999999999999</v>
      </c>
      <c r="K2" s="3">
        <v>3.79E-16</v>
      </c>
      <c r="L2" s="3">
        <v>2.7499999999999998E-16</v>
      </c>
      <c r="M2" s="3">
        <v>1.1200000000000001E-19</v>
      </c>
    </row>
    <row r="3" spans="1:13" x14ac:dyDescent="0.35">
      <c r="A3" s="3" t="s">
        <v>142</v>
      </c>
      <c r="B3" s="3" t="s">
        <v>144</v>
      </c>
      <c r="C3" s="5">
        <v>0.7</v>
      </c>
      <c r="D3" s="3">
        <v>7</v>
      </c>
      <c r="E3" s="3">
        <v>10</v>
      </c>
      <c r="F3" s="3">
        <v>45</v>
      </c>
      <c r="G3" s="3">
        <v>19253</v>
      </c>
      <c r="H3" s="3">
        <v>9.6199999999999993E-15</v>
      </c>
      <c r="I3" s="3">
        <v>1.06E-13</v>
      </c>
      <c r="J3" s="6">
        <v>299.49</v>
      </c>
      <c r="K3" s="3">
        <v>2.1200000000000001E-13</v>
      </c>
      <c r="L3" s="3">
        <v>7.7E-14</v>
      </c>
      <c r="M3" s="3">
        <v>2.7900000000000001E-17</v>
      </c>
    </row>
    <row r="4" spans="1:13" x14ac:dyDescent="0.35">
      <c r="A4" s="3" t="s">
        <v>142</v>
      </c>
      <c r="B4" s="3" t="s">
        <v>145</v>
      </c>
      <c r="C4" s="5">
        <v>0.5</v>
      </c>
      <c r="D4" s="3">
        <v>5</v>
      </c>
      <c r="E4" s="3">
        <v>10</v>
      </c>
      <c r="F4" s="3">
        <v>11</v>
      </c>
      <c r="G4" s="3">
        <v>19253</v>
      </c>
      <c r="H4" s="3">
        <v>7.25E-12</v>
      </c>
      <c r="I4" s="3">
        <v>5.3200000000000001E-11</v>
      </c>
      <c r="J4" s="6">
        <v>875.14</v>
      </c>
      <c r="K4" s="3">
        <v>1.5999999999999999E-10</v>
      </c>
      <c r="L4" s="3">
        <v>3.8699999999999999E-11</v>
      </c>
      <c r="M4" s="3">
        <v>5.2799999999999998E-15</v>
      </c>
    </row>
    <row r="5" spans="1:13" x14ac:dyDescent="0.35">
      <c r="A5" s="3" t="s">
        <v>142</v>
      </c>
      <c r="B5" s="3" t="s">
        <v>151</v>
      </c>
      <c r="C5" s="5">
        <v>0.3</v>
      </c>
      <c r="D5" s="3">
        <v>3</v>
      </c>
      <c r="E5" s="3">
        <v>10</v>
      </c>
      <c r="F5" s="3">
        <v>49</v>
      </c>
      <c r="G5" s="3">
        <v>19253</v>
      </c>
      <c r="H5" s="3">
        <v>2.2599999999999999E-4</v>
      </c>
      <c r="I5" s="3">
        <v>1.24E-3</v>
      </c>
      <c r="J5" s="6">
        <v>117.88</v>
      </c>
      <c r="K5" s="3">
        <v>4.96E-3</v>
      </c>
      <c r="L5" s="3">
        <v>9.0300000000000005E-4</v>
      </c>
      <c r="M5" s="3">
        <v>1.84E-6</v>
      </c>
    </row>
    <row r="6" spans="1:13" x14ac:dyDescent="0.35">
      <c r="A6" s="3" t="s">
        <v>142</v>
      </c>
      <c r="B6" s="3" t="s">
        <v>152</v>
      </c>
      <c r="C6" s="5">
        <v>0.3</v>
      </c>
      <c r="D6" s="3">
        <v>3</v>
      </c>
      <c r="E6" s="3">
        <v>10</v>
      </c>
      <c r="F6" s="3">
        <v>112</v>
      </c>
      <c r="G6" s="3">
        <v>19253</v>
      </c>
      <c r="H6" s="3">
        <v>1.1800000000000001E-3</v>
      </c>
      <c r="I6" s="3">
        <v>5.1700000000000001E-3</v>
      </c>
      <c r="J6" s="6">
        <v>51.57</v>
      </c>
      <c r="K6" s="3">
        <v>2.5499999999999998E-2</v>
      </c>
      <c r="L6" s="3">
        <v>3.7599999999999999E-3</v>
      </c>
      <c r="M6" s="3">
        <v>2.23E-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C8491-DE4E-44A5-A8C6-A13E17D552EC}">
  <dimension ref="A1:S42"/>
  <sheetViews>
    <sheetView tabSelected="1" topLeftCell="A7" workbookViewId="0">
      <selection activeCell="R18" sqref="R18"/>
    </sheetView>
  </sheetViews>
  <sheetFormatPr defaultRowHeight="14.5" x14ac:dyDescent="0.35"/>
  <cols>
    <col min="2" max="2" width="35.08984375" customWidth="1"/>
    <col min="15" max="15" width="14.1796875" customWidth="1"/>
  </cols>
  <sheetData>
    <row r="1" spans="1:19" x14ac:dyDescent="0.35">
      <c r="A1" s="4" t="s">
        <v>78</v>
      </c>
      <c r="B1" s="4" t="s">
        <v>79</v>
      </c>
      <c r="C1" s="4" t="s">
        <v>80</v>
      </c>
      <c r="D1" s="4" t="s">
        <v>81</v>
      </c>
      <c r="E1" s="4" t="s">
        <v>82</v>
      </c>
      <c r="F1" s="4" t="s">
        <v>83</v>
      </c>
      <c r="G1" s="4" t="s">
        <v>84</v>
      </c>
      <c r="H1" s="4" t="s">
        <v>85</v>
      </c>
      <c r="I1" s="4" t="s">
        <v>86</v>
      </c>
      <c r="J1" s="4" t="s">
        <v>87</v>
      </c>
      <c r="K1" s="4" t="s">
        <v>88</v>
      </c>
      <c r="L1" s="4" t="s">
        <v>89</v>
      </c>
      <c r="M1" s="4" t="s">
        <v>90</v>
      </c>
      <c r="O1" s="4"/>
      <c r="P1" s="4"/>
      <c r="Q1" s="4"/>
      <c r="R1" s="4"/>
      <c r="S1" s="4"/>
    </row>
    <row r="2" spans="1:19" x14ac:dyDescent="0.35">
      <c r="A2" s="3" t="s">
        <v>91</v>
      </c>
      <c r="B2" s="3" t="s">
        <v>93</v>
      </c>
      <c r="C2" s="5">
        <v>0.9</v>
      </c>
      <c r="D2" s="3">
        <v>9</v>
      </c>
      <c r="E2" s="3">
        <v>10</v>
      </c>
      <c r="F2" s="3">
        <v>76</v>
      </c>
      <c r="G2" s="3">
        <v>11494</v>
      </c>
      <c r="H2" s="3">
        <v>2.2400000000000001E-17</v>
      </c>
      <c r="I2" s="3">
        <v>1.8599999999999999E-15</v>
      </c>
      <c r="J2" s="6">
        <v>136.11000000000001</v>
      </c>
      <c r="K2" s="3">
        <v>1.8599999999999999E-15</v>
      </c>
      <c r="L2" s="3">
        <v>1.0499999999999999E-15</v>
      </c>
      <c r="M2" s="3">
        <v>1.4699999999999999E-19</v>
      </c>
      <c r="O2" s="3"/>
      <c r="P2" s="6"/>
      <c r="Q2" s="3"/>
      <c r="R2" s="3"/>
    </row>
    <row r="3" spans="1:19" x14ac:dyDescent="0.35">
      <c r="A3" s="3" t="s">
        <v>91</v>
      </c>
      <c r="B3" s="3" t="s">
        <v>95</v>
      </c>
      <c r="C3" s="5">
        <v>0.8</v>
      </c>
      <c r="D3" s="3">
        <v>8</v>
      </c>
      <c r="E3" s="3">
        <v>10</v>
      </c>
      <c r="F3" s="3">
        <v>61</v>
      </c>
      <c r="G3" s="3">
        <v>11494</v>
      </c>
      <c r="H3" s="3">
        <v>2.96E-15</v>
      </c>
      <c r="I3" s="3">
        <v>1.2300000000000001E-13</v>
      </c>
      <c r="J3" s="6">
        <v>150.74</v>
      </c>
      <c r="K3" s="3">
        <v>2.49E-13</v>
      </c>
      <c r="L3" s="3">
        <v>6.9699999999999996E-14</v>
      </c>
      <c r="M3" s="3">
        <v>1.74E-17</v>
      </c>
      <c r="O3" s="3"/>
      <c r="P3" s="6"/>
      <c r="Q3" s="3"/>
      <c r="R3" s="3"/>
    </row>
    <row r="4" spans="1:19" x14ac:dyDescent="0.35">
      <c r="A4" s="3" t="s">
        <v>91</v>
      </c>
      <c r="B4" s="3" t="s">
        <v>92</v>
      </c>
      <c r="C4" s="5">
        <v>1</v>
      </c>
      <c r="D4" s="3">
        <v>10</v>
      </c>
      <c r="E4" s="3">
        <v>10</v>
      </c>
      <c r="F4" s="3">
        <v>323</v>
      </c>
      <c r="G4" s="3">
        <v>11494</v>
      </c>
      <c r="H4" s="3">
        <v>9.7999999999999999E-15</v>
      </c>
      <c r="I4" s="3">
        <v>2.7100000000000001E-13</v>
      </c>
      <c r="J4" s="6">
        <v>35.590000000000003</v>
      </c>
      <c r="K4" s="3">
        <v>8.1099999999999998E-13</v>
      </c>
      <c r="L4" s="3">
        <v>1.53E-13</v>
      </c>
      <c r="M4" s="3">
        <v>2.6800000000000002E-16</v>
      </c>
      <c r="O4" s="3"/>
      <c r="P4" s="6"/>
      <c r="Q4" s="3"/>
      <c r="R4" s="3"/>
    </row>
    <row r="5" spans="1:19" x14ac:dyDescent="0.35">
      <c r="A5" s="3" t="s">
        <v>91</v>
      </c>
      <c r="B5" s="3" t="s">
        <v>94</v>
      </c>
      <c r="C5" s="5">
        <v>0.8</v>
      </c>
      <c r="D5" s="3">
        <v>8</v>
      </c>
      <c r="E5" s="3">
        <v>10</v>
      </c>
      <c r="F5" s="3">
        <v>90</v>
      </c>
      <c r="G5" s="3">
        <v>11494</v>
      </c>
      <c r="H5" s="3">
        <v>5.06E-14</v>
      </c>
      <c r="I5" s="3">
        <v>1.05E-12</v>
      </c>
      <c r="J5" s="6">
        <v>102.17</v>
      </c>
      <c r="K5" s="3">
        <v>4.1999999999999999E-12</v>
      </c>
      <c r="L5" s="3">
        <v>5.9499999999999999E-13</v>
      </c>
      <c r="M5" s="3">
        <v>4.5600000000000001E-16</v>
      </c>
      <c r="O5" s="3"/>
      <c r="P5" s="6"/>
      <c r="Q5" s="3"/>
      <c r="R5" s="3"/>
    </row>
    <row r="6" spans="1:19" x14ac:dyDescent="0.35">
      <c r="A6" s="3" t="s">
        <v>91</v>
      </c>
      <c r="B6" s="3" t="s">
        <v>101</v>
      </c>
      <c r="C6" s="5">
        <v>0.7</v>
      </c>
      <c r="D6" s="3">
        <v>7</v>
      </c>
      <c r="E6" s="3">
        <v>10</v>
      </c>
      <c r="F6" s="3">
        <v>44</v>
      </c>
      <c r="G6" s="3">
        <v>11494</v>
      </c>
      <c r="H6" s="3">
        <v>1.84E-13</v>
      </c>
      <c r="I6" s="3">
        <v>3.0500000000000001E-12</v>
      </c>
      <c r="J6" s="6">
        <v>182.86</v>
      </c>
      <c r="K6" s="3">
        <v>1.5300000000000001E-11</v>
      </c>
      <c r="L6" s="3">
        <v>1.7300000000000001E-12</v>
      </c>
      <c r="M6" s="3">
        <v>8.68E-16</v>
      </c>
      <c r="O6" s="3"/>
      <c r="P6" s="6"/>
      <c r="Q6" s="3"/>
      <c r="R6" s="3"/>
    </row>
    <row r="7" spans="1:19" x14ac:dyDescent="0.35">
      <c r="A7" s="3" t="s">
        <v>91</v>
      </c>
      <c r="B7" s="3" t="s">
        <v>98</v>
      </c>
      <c r="C7" s="5">
        <v>0.7</v>
      </c>
      <c r="D7" s="3">
        <v>7</v>
      </c>
      <c r="E7" s="3">
        <v>10</v>
      </c>
      <c r="F7" s="3">
        <v>64</v>
      </c>
      <c r="G7" s="3">
        <v>11494</v>
      </c>
      <c r="H7" s="3">
        <v>1.9399999999999998E-12</v>
      </c>
      <c r="I7" s="3">
        <v>2.6899999999999999E-11</v>
      </c>
      <c r="J7" s="6">
        <v>125.72</v>
      </c>
      <c r="K7" s="3">
        <v>1.6100000000000001E-10</v>
      </c>
      <c r="L7" s="3">
        <v>1.52E-11</v>
      </c>
      <c r="M7" s="3">
        <v>1.4E-14</v>
      </c>
      <c r="O7" s="3"/>
      <c r="P7" s="6"/>
      <c r="Q7" s="3"/>
      <c r="R7" s="3"/>
    </row>
    <row r="8" spans="1:19" x14ac:dyDescent="0.35">
      <c r="A8" s="3" t="s">
        <v>91</v>
      </c>
      <c r="B8" s="3" t="s">
        <v>99</v>
      </c>
      <c r="C8" s="5">
        <v>0.7</v>
      </c>
      <c r="D8" s="3">
        <v>7</v>
      </c>
      <c r="E8" s="3">
        <v>10</v>
      </c>
      <c r="F8" s="3">
        <v>67</v>
      </c>
      <c r="G8" s="3">
        <v>11494</v>
      </c>
      <c r="H8" s="3">
        <v>2.5900000000000001E-12</v>
      </c>
      <c r="I8" s="3">
        <v>3.0700000000000001E-11</v>
      </c>
      <c r="J8" s="6">
        <v>120.09</v>
      </c>
      <c r="K8" s="3">
        <v>2.1500000000000001E-10</v>
      </c>
      <c r="L8" s="3">
        <v>1.7399999999999999E-11</v>
      </c>
      <c r="M8" s="3">
        <v>1.96E-14</v>
      </c>
      <c r="O8" s="3"/>
      <c r="P8" s="6"/>
      <c r="Q8" s="3"/>
      <c r="R8" s="3"/>
    </row>
    <row r="9" spans="1:19" x14ac:dyDescent="0.35">
      <c r="A9" s="3" t="s">
        <v>91</v>
      </c>
      <c r="B9" s="3" t="s">
        <v>102</v>
      </c>
      <c r="C9" s="5">
        <v>0.7</v>
      </c>
      <c r="D9" s="3">
        <v>7</v>
      </c>
      <c r="E9" s="3">
        <v>10</v>
      </c>
      <c r="F9" s="3">
        <v>81</v>
      </c>
      <c r="G9" s="3">
        <v>11494</v>
      </c>
      <c r="H9" s="3">
        <v>8.3799999999999994E-12</v>
      </c>
      <c r="I9" s="3">
        <v>8.6999999999999997E-11</v>
      </c>
      <c r="J9" s="6">
        <v>99.33</v>
      </c>
      <c r="K9" s="3">
        <v>6.9599999999999997E-10</v>
      </c>
      <c r="L9" s="3">
        <v>4.9200000000000002E-11</v>
      </c>
      <c r="M9" s="3">
        <v>7.8199999999999997E-14</v>
      </c>
      <c r="O9" s="3"/>
      <c r="P9" s="6"/>
      <c r="Q9" s="3"/>
      <c r="R9" s="3"/>
    </row>
    <row r="10" spans="1:19" x14ac:dyDescent="0.35">
      <c r="A10" s="3" t="s">
        <v>91</v>
      </c>
      <c r="B10" s="3" t="s">
        <v>103</v>
      </c>
      <c r="C10" s="5">
        <v>0.7</v>
      </c>
      <c r="D10" s="3">
        <v>7</v>
      </c>
      <c r="E10" s="3">
        <v>10</v>
      </c>
      <c r="F10" s="3">
        <v>85</v>
      </c>
      <c r="G10" s="3">
        <v>11494</v>
      </c>
      <c r="H10" s="3">
        <v>1.1300000000000001E-11</v>
      </c>
      <c r="I10" s="3">
        <v>1.04E-10</v>
      </c>
      <c r="J10" s="6">
        <v>94.66</v>
      </c>
      <c r="K10" s="3">
        <v>9.3699999999999997E-10</v>
      </c>
      <c r="L10" s="3">
        <v>5.8899999999999998E-11</v>
      </c>
      <c r="M10" s="3">
        <v>1.1099999999999999E-13</v>
      </c>
      <c r="O10" s="3"/>
      <c r="P10" s="6"/>
      <c r="Q10" s="3"/>
      <c r="R10" s="3"/>
    </row>
    <row r="11" spans="1:19" x14ac:dyDescent="0.35">
      <c r="A11" s="3" t="s">
        <v>91</v>
      </c>
      <c r="B11" s="3" t="s">
        <v>97</v>
      </c>
      <c r="C11" s="5">
        <v>0.7</v>
      </c>
      <c r="D11" s="3">
        <v>7</v>
      </c>
      <c r="E11" s="3">
        <v>10</v>
      </c>
      <c r="F11" s="3">
        <v>141</v>
      </c>
      <c r="G11" s="3">
        <v>11494</v>
      </c>
      <c r="H11" s="3">
        <v>2.5000000000000002E-10</v>
      </c>
      <c r="I11" s="3">
        <v>2.0700000000000001E-9</v>
      </c>
      <c r="J11" s="6">
        <v>57.06</v>
      </c>
      <c r="K11" s="3">
        <v>2.07E-8</v>
      </c>
      <c r="L11" s="3">
        <v>1.1700000000000001E-9</v>
      </c>
      <c r="M11" s="3">
        <v>4.1899999999999997E-12</v>
      </c>
      <c r="O11" s="3"/>
      <c r="P11" s="6"/>
      <c r="Q11" s="3"/>
      <c r="R11" s="3"/>
    </row>
    <row r="12" spans="1:19" x14ac:dyDescent="0.35">
      <c r="A12" s="3" t="s">
        <v>91</v>
      </c>
      <c r="B12" s="3" t="s">
        <v>96</v>
      </c>
      <c r="C12" s="5">
        <v>0.5</v>
      </c>
      <c r="D12" s="3">
        <v>5</v>
      </c>
      <c r="E12" s="3">
        <v>10</v>
      </c>
      <c r="F12" s="3">
        <v>18</v>
      </c>
      <c r="G12" s="3">
        <v>11494</v>
      </c>
      <c r="H12" s="3">
        <v>5.2800000000000004E-10</v>
      </c>
      <c r="I12" s="3">
        <v>3.9799999999999999E-9</v>
      </c>
      <c r="J12" s="6">
        <v>319.27999999999997</v>
      </c>
      <c r="K12" s="3">
        <v>4.3800000000000002E-8</v>
      </c>
      <c r="L12" s="3">
        <v>2.2600000000000001E-9</v>
      </c>
      <c r="M12" s="3">
        <v>1.29E-12</v>
      </c>
    </row>
    <row r="13" spans="1:19" x14ac:dyDescent="0.35">
      <c r="A13" s="3" t="s">
        <v>91</v>
      </c>
      <c r="B13" s="3" t="s">
        <v>100</v>
      </c>
      <c r="C13" s="5">
        <v>0.5</v>
      </c>
      <c r="D13" s="3">
        <v>5</v>
      </c>
      <c r="E13" s="3">
        <v>10</v>
      </c>
      <c r="F13" s="3">
        <v>19</v>
      </c>
      <c r="G13" s="3">
        <v>11494</v>
      </c>
      <c r="H13" s="3">
        <v>6.6799999999999997E-10</v>
      </c>
      <c r="I13" s="3">
        <v>4.6200000000000002E-9</v>
      </c>
      <c r="J13" s="6">
        <v>302.47000000000003</v>
      </c>
      <c r="K13" s="3">
        <v>5.5500000000000001E-8</v>
      </c>
      <c r="L13" s="3">
        <v>2.6200000000000001E-9</v>
      </c>
      <c r="M13" s="3">
        <v>1.75E-12</v>
      </c>
    </row>
    <row r="14" spans="1:19" x14ac:dyDescent="0.35">
      <c r="A14" s="3" t="s">
        <v>91</v>
      </c>
      <c r="B14" s="3" t="s">
        <v>108</v>
      </c>
      <c r="C14" s="5">
        <v>0.5</v>
      </c>
      <c r="D14" s="3">
        <v>5</v>
      </c>
      <c r="E14" s="3">
        <v>10</v>
      </c>
      <c r="F14" s="3">
        <v>27</v>
      </c>
      <c r="G14" s="3">
        <v>11494</v>
      </c>
      <c r="H14" s="3">
        <v>3.0199999999999999E-9</v>
      </c>
      <c r="I14" s="3">
        <v>1.9300000000000001E-8</v>
      </c>
      <c r="J14" s="6">
        <v>212.85</v>
      </c>
      <c r="K14" s="3">
        <v>2.4999999999999999E-7</v>
      </c>
      <c r="L14" s="3">
        <v>1.09E-8</v>
      </c>
      <c r="M14" s="3">
        <v>1.2100000000000001E-11</v>
      </c>
    </row>
    <row r="15" spans="1:19" x14ac:dyDescent="0.35">
      <c r="A15" s="3" t="s">
        <v>91</v>
      </c>
      <c r="B15" s="3" t="s">
        <v>104</v>
      </c>
      <c r="C15" s="5">
        <v>0.5</v>
      </c>
      <c r="D15" s="3">
        <v>5</v>
      </c>
      <c r="E15" s="3">
        <v>10</v>
      </c>
      <c r="F15" s="3">
        <v>31</v>
      </c>
      <c r="G15" s="3">
        <v>11494</v>
      </c>
      <c r="H15" s="3">
        <v>5.4000000000000004E-9</v>
      </c>
      <c r="I15" s="3">
        <v>3.2000000000000002E-8</v>
      </c>
      <c r="J15" s="6">
        <v>185.39</v>
      </c>
      <c r="K15" s="3">
        <v>4.4799999999999999E-7</v>
      </c>
      <c r="L15" s="3">
        <v>1.81E-8</v>
      </c>
      <c r="M15" s="3">
        <v>2.5400000000000001E-11</v>
      </c>
    </row>
    <row r="16" spans="1:19" x14ac:dyDescent="0.35">
      <c r="A16" s="3" t="s">
        <v>91</v>
      </c>
      <c r="B16" s="3" t="s">
        <v>107</v>
      </c>
      <c r="C16" s="5">
        <v>0.6</v>
      </c>
      <c r="D16" s="3">
        <v>6</v>
      </c>
      <c r="E16" s="3">
        <v>10</v>
      </c>
      <c r="F16" s="3">
        <v>107</v>
      </c>
      <c r="G16" s="3">
        <v>11494</v>
      </c>
      <c r="H16" s="3">
        <v>7.7799999999999992E-9</v>
      </c>
      <c r="I16" s="3">
        <v>4.3100000000000002E-8</v>
      </c>
      <c r="J16" s="6">
        <v>64.45</v>
      </c>
      <c r="K16" s="3">
        <v>6.4600000000000004E-7</v>
      </c>
      <c r="L16" s="3">
        <v>2.44E-8</v>
      </c>
      <c r="M16" s="3">
        <v>1.15E-10</v>
      </c>
    </row>
    <row r="17" spans="1:13" x14ac:dyDescent="0.35">
      <c r="A17" s="3" t="s">
        <v>91</v>
      </c>
      <c r="B17" s="3" t="s">
        <v>110</v>
      </c>
      <c r="C17" s="5">
        <v>0.8</v>
      </c>
      <c r="D17" s="3">
        <v>8</v>
      </c>
      <c r="E17" s="3">
        <v>10</v>
      </c>
      <c r="F17" s="3">
        <v>538</v>
      </c>
      <c r="G17" s="3">
        <v>11494</v>
      </c>
      <c r="H17" s="3">
        <v>1.5700000000000002E-8</v>
      </c>
      <c r="I17" s="3">
        <v>8.1499999999999995E-8</v>
      </c>
      <c r="J17" s="6">
        <v>17.09</v>
      </c>
      <c r="K17" s="3">
        <v>1.3E-6</v>
      </c>
      <c r="L17" s="3">
        <v>4.6199999999999997E-8</v>
      </c>
      <c r="M17" s="3">
        <v>9.0699999999999997E-10</v>
      </c>
    </row>
    <row r="18" spans="1:13" x14ac:dyDescent="0.35">
      <c r="A18" s="3" t="s">
        <v>91</v>
      </c>
      <c r="B18" s="3" t="s">
        <v>111</v>
      </c>
      <c r="C18" s="5">
        <v>0.5</v>
      </c>
      <c r="D18" s="3">
        <v>5</v>
      </c>
      <c r="E18" s="3">
        <v>10</v>
      </c>
      <c r="F18" s="3">
        <v>42</v>
      </c>
      <c r="G18" s="3">
        <v>11494</v>
      </c>
      <c r="H18" s="3">
        <v>1.9099999999999999E-8</v>
      </c>
      <c r="I18" s="3">
        <v>8.8300000000000003E-8</v>
      </c>
      <c r="J18" s="6">
        <v>136.83000000000001</v>
      </c>
      <c r="K18" s="3">
        <v>1.59E-6</v>
      </c>
      <c r="L18" s="3">
        <v>4.9999999999999998E-8</v>
      </c>
      <c r="M18" s="3">
        <v>1.27E-10</v>
      </c>
    </row>
    <row r="19" spans="1:13" x14ac:dyDescent="0.35">
      <c r="A19" s="3" t="s">
        <v>91</v>
      </c>
      <c r="B19" s="3" t="s">
        <v>105</v>
      </c>
      <c r="C19" s="5">
        <v>0.5</v>
      </c>
      <c r="D19" s="3">
        <v>5</v>
      </c>
      <c r="E19" s="3">
        <v>10</v>
      </c>
      <c r="F19" s="3">
        <v>42</v>
      </c>
      <c r="G19" s="3">
        <v>11494</v>
      </c>
      <c r="H19" s="3">
        <v>1.9099999999999999E-8</v>
      </c>
      <c r="I19" s="3">
        <v>8.8300000000000003E-8</v>
      </c>
      <c r="J19" s="6">
        <v>136.83000000000001</v>
      </c>
      <c r="K19" s="3">
        <v>1.59E-6</v>
      </c>
      <c r="L19" s="3">
        <v>4.9999999999999998E-8</v>
      </c>
      <c r="M19" s="3">
        <v>1.27E-10</v>
      </c>
    </row>
    <row r="20" spans="1:13" x14ac:dyDescent="0.35">
      <c r="A20" s="3" t="s">
        <v>91</v>
      </c>
      <c r="B20" s="3" t="s">
        <v>106</v>
      </c>
      <c r="C20" s="5">
        <v>0.5</v>
      </c>
      <c r="D20" s="3">
        <v>5</v>
      </c>
      <c r="E20" s="3">
        <v>10</v>
      </c>
      <c r="F20" s="3">
        <v>58</v>
      </c>
      <c r="G20" s="3">
        <v>11494</v>
      </c>
      <c r="H20" s="3">
        <v>7.2199999999999998E-8</v>
      </c>
      <c r="I20" s="3">
        <v>3.15E-7</v>
      </c>
      <c r="J20" s="6">
        <v>99.09</v>
      </c>
      <c r="K20" s="3">
        <v>5.9900000000000002E-6</v>
      </c>
      <c r="L20" s="3">
        <v>1.79E-7</v>
      </c>
      <c r="M20" s="3">
        <v>6.7800000000000004E-10</v>
      </c>
    </row>
    <row r="21" spans="1:13" x14ac:dyDescent="0.35">
      <c r="A21" s="3" t="s">
        <v>91</v>
      </c>
      <c r="B21" s="3" t="s">
        <v>113</v>
      </c>
      <c r="C21" s="5">
        <v>0.5</v>
      </c>
      <c r="D21" s="3">
        <v>5</v>
      </c>
      <c r="E21" s="3">
        <v>10</v>
      </c>
      <c r="F21" s="3">
        <v>61</v>
      </c>
      <c r="G21" s="3">
        <v>11494</v>
      </c>
      <c r="H21" s="3">
        <v>8.8699999999999994E-8</v>
      </c>
      <c r="I21" s="3">
        <v>3.6800000000000001E-7</v>
      </c>
      <c r="J21" s="6">
        <v>94.21</v>
      </c>
      <c r="K21" s="3">
        <v>7.3599999999999998E-6</v>
      </c>
      <c r="L21" s="3">
        <v>2.0800000000000001E-7</v>
      </c>
      <c r="M21" s="3">
        <v>8.7899999999999996E-10</v>
      </c>
    </row>
    <row r="22" spans="1:13" x14ac:dyDescent="0.35">
      <c r="A22" s="3" t="s">
        <v>91</v>
      </c>
      <c r="B22" s="3" t="s">
        <v>112</v>
      </c>
      <c r="C22" s="5">
        <v>0.4</v>
      </c>
      <c r="D22" s="3">
        <v>4</v>
      </c>
      <c r="E22" s="3">
        <v>10</v>
      </c>
      <c r="F22" s="3">
        <v>15</v>
      </c>
      <c r="G22" s="3">
        <v>11494</v>
      </c>
      <c r="H22" s="3">
        <v>1.4999999999999999E-7</v>
      </c>
      <c r="I22" s="3">
        <v>5.9400000000000005E-7</v>
      </c>
      <c r="J22" s="6">
        <v>306.51</v>
      </c>
      <c r="K22" s="3">
        <v>1.2500000000000001E-5</v>
      </c>
      <c r="L22" s="3">
        <v>3.3599999999999999E-7</v>
      </c>
      <c r="M22" s="3">
        <v>3.9299999999999999E-10</v>
      </c>
    </row>
    <row r="23" spans="1:13" x14ac:dyDescent="0.35">
      <c r="A23" s="3" t="s">
        <v>91</v>
      </c>
      <c r="B23" s="3" t="s">
        <v>109</v>
      </c>
      <c r="C23" s="5">
        <v>0.5</v>
      </c>
      <c r="D23" s="3">
        <v>5</v>
      </c>
      <c r="E23" s="3">
        <v>10</v>
      </c>
      <c r="F23" s="3">
        <v>80</v>
      </c>
      <c r="G23" s="3">
        <v>11494</v>
      </c>
      <c r="H23" s="3">
        <v>2.67E-7</v>
      </c>
      <c r="I23" s="3">
        <v>1.0100000000000001E-6</v>
      </c>
      <c r="J23" s="6">
        <v>71.84</v>
      </c>
      <c r="K23" s="3">
        <v>2.2200000000000001E-5</v>
      </c>
      <c r="L23" s="3">
        <v>5.7000000000000005E-7</v>
      </c>
      <c r="M23" s="3">
        <v>3.53E-9</v>
      </c>
    </row>
    <row r="24" spans="1:13" x14ac:dyDescent="0.35">
      <c r="A24" s="3" t="s">
        <v>91</v>
      </c>
      <c r="B24" s="3" t="s">
        <v>119</v>
      </c>
      <c r="C24" s="5">
        <v>0.6</v>
      </c>
      <c r="D24" s="3">
        <v>6</v>
      </c>
      <c r="E24" s="3">
        <v>10</v>
      </c>
      <c r="F24" s="3">
        <v>752</v>
      </c>
      <c r="G24" s="3">
        <v>11494</v>
      </c>
      <c r="H24" s="3">
        <v>1.1900000000000001E-4</v>
      </c>
      <c r="I24" s="3">
        <v>4.3100000000000001E-4</v>
      </c>
      <c r="J24" s="6">
        <v>9.17</v>
      </c>
      <c r="K24" s="3">
        <v>9.8700000000000003E-3</v>
      </c>
      <c r="L24" s="3">
        <v>2.4399999999999999E-4</v>
      </c>
      <c r="M24" s="3">
        <v>1.29E-5</v>
      </c>
    </row>
    <row r="25" spans="1:13" x14ac:dyDescent="0.35">
      <c r="A25" s="3" t="s">
        <v>91</v>
      </c>
      <c r="B25" s="3" t="s">
        <v>114</v>
      </c>
      <c r="C25" s="5">
        <v>0.5</v>
      </c>
      <c r="D25" s="3">
        <v>5</v>
      </c>
      <c r="E25" s="3">
        <v>10</v>
      </c>
      <c r="F25" s="3">
        <v>544</v>
      </c>
      <c r="G25" s="3">
        <v>11494</v>
      </c>
      <c r="H25" s="3">
        <v>5.1699999999999999E-4</v>
      </c>
      <c r="I25" s="3">
        <v>1.7899999999999999E-3</v>
      </c>
      <c r="J25" s="6">
        <v>10.56</v>
      </c>
      <c r="K25" s="3">
        <v>4.2000000000000003E-2</v>
      </c>
      <c r="L25" s="3">
        <v>1.01E-3</v>
      </c>
      <c r="M25" s="3">
        <v>4.8199999999999999E-5</v>
      </c>
    </row>
    <row r="26" spans="1:13" x14ac:dyDescent="0.35">
      <c r="A26" s="3" t="s">
        <v>91</v>
      </c>
      <c r="B26" s="3" t="s">
        <v>115</v>
      </c>
      <c r="C26" s="5">
        <v>0.5</v>
      </c>
      <c r="D26" s="3">
        <v>5</v>
      </c>
      <c r="E26" s="3">
        <v>10</v>
      </c>
      <c r="F26" s="3">
        <v>569</v>
      </c>
      <c r="G26" s="3">
        <v>11494</v>
      </c>
      <c r="H26" s="3">
        <v>6.1300000000000005E-4</v>
      </c>
      <c r="I26" s="3">
        <v>2.0400000000000001E-3</v>
      </c>
      <c r="J26" s="6">
        <v>10.1</v>
      </c>
      <c r="K26" s="3">
        <v>4.9599999999999998E-2</v>
      </c>
      <c r="L26" s="3">
        <v>1.15E-3</v>
      </c>
      <c r="M26" s="3">
        <v>5.9799999999999997E-5</v>
      </c>
    </row>
    <row r="27" spans="1:13" x14ac:dyDescent="0.35">
      <c r="A27" s="3" t="s">
        <v>91</v>
      </c>
      <c r="B27" s="3" t="s">
        <v>118</v>
      </c>
      <c r="C27" s="5">
        <v>0.8</v>
      </c>
      <c r="D27" s="3">
        <v>8</v>
      </c>
      <c r="E27" s="3">
        <v>10</v>
      </c>
      <c r="F27" s="3">
        <v>2628</v>
      </c>
      <c r="G27" s="3">
        <v>11494</v>
      </c>
      <c r="H27" s="3">
        <v>7.4899999999999999E-4</v>
      </c>
      <c r="I27" s="3">
        <v>2.3900000000000002E-3</v>
      </c>
      <c r="J27" s="6">
        <v>3.5</v>
      </c>
      <c r="K27" s="3">
        <v>6.0299999999999999E-2</v>
      </c>
      <c r="L27" s="3">
        <v>1.3500000000000001E-3</v>
      </c>
      <c r="M27" s="3">
        <v>2.12E-4</v>
      </c>
    </row>
    <row r="28" spans="1:13" x14ac:dyDescent="0.35">
      <c r="A28" s="3" t="s">
        <v>91</v>
      </c>
      <c r="B28" s="3" t="s">
        <v>120</v>
      </c>
      <c r="C28" s="5">
        <v>0.2</v>
      </c>
      <c r="D28" s="3">
        <v>2</v>
      </c>
      <c r="E28" s="3">
        <v>10</v>
      </c>
      <c r="F28" s="3">
        <v>3</v>
      </c>
      <c r="G28" s="3">
        <v>11494</v>
      </c>
      <c r="H28" s="3">
        <v>2.3500000000000001E-3</v>
      </c>
      <c r="I28" s="3">
        <v>7.2199999999999999E-3</v>
      </c>
      <c r="J28" s="6">
        <v>766.27</v>
      </c>
      <c r="K28" s="3">
        <v>0.17699999999999999</v>
      </c>
      <c r="L28" s="3">
        <v>4.0899999999999999E-3</v>
      </c>
      <c r="M28" s="3">
        <v>2.04E-6</v>
      </c>
    </row>
    <row r="29" spans="1:13" x14ac:dyDescent="0.35">
      <c r="A29" s="3"/>
      <c r="B29" s="3"/>
      <c r="C29" s="5"/>
      <c r="D29" s="3"/>
      <c r="E29" s="3"/>
      <c r="F29" s="3"/>
      <c r="G29" s="3"/>
      <c r="H29" s="3"/>
      <c r="I29" s="3"/>
      <c r="J29" s="6"/>
      <c r="K29" s="3"/>
      <c r="L29" s="3"/>
      <c r="M29" s="3"/>
    </row>
    <row r="30" spans="1:13" x14ac:dyDescent="0.35">
      <c r="A30" s="3"/>
      <c r="B30" s="3"/>
      <c r="C30" s="5"/>
      <c r="D30" s="3"/>
      <c r="E30" s="3"/>
      <c r="F30" s="3"/>
      <c r="G30" s="3"/>
      <c r="H30" s="3"/>
      <c r="I30" s="3"/>
      <c r="J30" s="6"/>
      <c r="K30" s="3"/>
      <c r="L30" s="3"/>
      <c r="M30" s="3"/>
    </row>
    <row r="31" spans="1:13" x14ac:dyDescent="0.35">
      <c r="A31" s="3"/>
      <c r="B31" s="3"/>
      <c r="C31" s="5"/>
      <c r="D31" s="3"/>
      <c r="E31" s="3"/>
      <c r="F31" s="3"/>
      <c r="G31" s="3"/>
      <c r="H31" s="3"/>
      <c r="I31" s="3"/>
      <c r="J31" s="6"/>
      <c r="K31" s="3"/>
      <c r="L31" s="3"/>
      <c r="M31" s="3"/>
    </row>
    <row r="32" spans="1:13" x14ac:dyDescent="0.35">
      <c r="A32" s="3"/>
      <c r="B32" s="3"/>
      <c r="C32" s="5"/>
      <c r="D32" s="3"/>
      <c r="E32" s="3"/>
      <c r="F32" s="3"/>
      <c r="G32" s="3"/>
      <c r="H32" s="3"/>
      <c r="I32" s="3"/>
      <c r="J32" s="6"/>
      <c r="K32" s="3"/>
      <c r="L32" s="3"/>
      <c r="M32" s="3"/>
    </row>
    <row r="33" spans="1:13" x14ac:dyDescent="0.35">
      <c r="A33" s="3"/>
      <c r="B33" s="3"/>
      <c r="C33" s="5"/>
      <c r="D33" s="3"/>
      <c r="E33" s="3"/>
      <c r="F33" s="3"/>
      <c r="G33" s="3"/>
      <c r="H33" s="3"/>
      <c r="I33" s="3"/>
      <c r="J33" s="6"/>
      <c r="K33" s="3"/>
      <c r="L33" s="3"/>
      <c r="M33" s="3"/>
    </row>
    <row r="34" spans="1:13" x14ac:dyDescent="0.35">
      <c r="A34" s="3"/>
      <c r="B34" s="3"/>
      <c r="C34" s="5"/>
      <c r="D34" s="3"/>
      <c r="E34" s="3"/>
      <c r="F34" s="3"/>
      <c r="G34" s="3"/>
      <c r="H34" s="3"/>
      <c r="I34" s="3"/>
      <c r="J34" s="6"/>
      <c r="K34" s="3"/>
      <c r="L34" s="3"/>
      <c r="M34" s="3"/>
    </row>
    <row r="35" spans="1:13" x14ac:dyDescent="0.35">
      <c r="A35" s="3"/>
      <c r="B35" s="3"/>
      <c r="C35" s="5"/>
      <c r="D35" s="3"/>
      <c r="E35" s="3"/>
      <c r="F35" s="3"/>
      <c r="G35" s="3"/>
      <c r="H35" s="3"/>
      <c r="I35" s="3"/>
      <c r="J35" s="6"/>
      <c r="K35" s="3"/>
      <c r="L35" s="3"/>
      <c r="M35" s="3"/>
    </row>
    <row r="36" spans="1:13" x14ac:dyDescent="0.35">
      <c r="A36" s="3"/>
      <c r="B36" s="3"/>
      <c r="C36" s="5"/>
      <c r="D36" s="3"/>
      <c r="E36" s="3"/>
      <c r="F36" s="3"/>
      <c r="G36" s="3"/>
      <c r="H36" s="3"/>
      <c r="I36" s="3"/>
      <c r="J36" s="6"/>
      <c r="K36" s="3"/>
      <c r="L36" s="3"/>
      <c r="M36" s="3"/>
    </row>
    <row r="37" spans="1:13" x14ac:dyDescent="0.35">
      <c r="A37" s="3"/>
      <c r="B37" s="3"/>
      <c r="C37" s="5"/>
      <c r="D37" s="3"/>
      <c r="E37" s="3"/>
      <c r="F37" s="3"/>
      <c r="G37" s="3"/>
      <c r="H37" s="3"/>
      <c r="I37" s="3"/>
      <c r="J37" s="6"/>
      <c r="K37" s="3"/>
      <c r="L37" s="3"/>
      <c r="M37" s="3"/>
    </row>
    <row r="38" spans="1:13" x14ac:dyDescent="0.35">
      <c r="A38" s="3"/>
      <c r="B38" s="3"/>
      <c r="C38" s="5"/>
      <c r="D38" s="3"/>
      <c r="E38" s="3"/>
      <c r="F38" s="3"/>
      <c r="G38" s="3"/>
      <c r="H38" s="3"/>
      <c r="I38" s="3"/>
      <c r="J38" s="6"/>
      <c r="K38" s="3"/>
      <c r="L38" s="3"/>
      <c r="M38" s="3"/>
    </row>
    <row r="39" spans="1:13" x14ac:dyDescent="0.35">
      <c r="A39" s="3"/>
      <c r="B39" s="3"/>
      <c r="C39" s="5"/>
      <c r="D39" s="3"/>
      <c r="E39" s="3"/>
      <c r="F39" s="3"/>
      <c r="G39" s="3"/>
      <c r="H39" s="3"/>
      <c r="I39" s="3"/>
      <c r="J39" s="6"/>
      <c r="K39" s="3"/>
      <c r="L39" s="3"/>
      <c r="M39" s="3"/>
    </row>
    <row r="40" spans="1:13" x14ac:dyDescent="0.35">
      <c r="A40" s="3"/>
      <c r="B40" s="3"/>
      <c r="C40" s="5"/>
      <c r="D40" s="3"/>
      <c r="E40" s="3"/>
      <c r="F40" s="3"/>
      <c r="G40" s="3"/>
      <c r="H40" s="3"/>
      <c r="I40" s="3"/>
      <c r="J40" s="6"/>
      <c r="K40" s="3"/>
      <c r="L40" s="3"/>
      <c r="M40" s="3"/>
    </row>
    <row r="41" spans="1:13" x14ac:dyDescent="0.35">
      <c r="A41" s="3"/>
      <c r="B41" s="3"/>
      <c r="C41" s="5"/>
      <c r="D41" s="3"/>
      <c r="E41" s="3"/>
      <c r="F41" s="3"/>
      <c r="G41" s="3"/>
      <c r="H41" s="3"/>
      <c r="I41" s="3"/>
      <c r="J41" s="6"/>
      <c r="K41" s="3"/>
      <c r="L41" s="3"/>
      <c r="M41" s="3"/>
    </row>
    <row r="42" spans="1:13" x14ac:dyDescent="0.35">
      <c r="A42" s="3"/>
      <c r="B42" s="3"/>
      <c r="C42" s="5"/>
      <c r="D42" s="3"/>
      <c r="E42" s="3"/>
      <c r="F42" s="3"/>
      <c r="G42" s="3"/>
      <c r="H42" s="3"/>
      <c r="I42" s="3"/>
      <c r="J42" s="6"/>
      <c r="K42" s="3"/>
      <c r="L42" s="3"/>
      <c r="M4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5A32B-EF94-4386-8402-FB649284F0CD}">
  <dimension ref="A1:C408"/>
  <sheetViews>
    <sheetView workbookViewId="0">
      <selection activeCell="A2" sqref="A2"/>
    </sheetView>
  </sheetViews>
  <sheetFormatPr defaultRowHeight="14.5" x14ac:dyDescent="0.35"/>
  <sheetData>
    <row r="1" spans="1:3" x14ac:dyDescent="0.35">
      <c r="A1" t="s">
        <v>995</v>
      </c>
      <c r="B1" t="s">
        <v>592</v>
      </c>
      <c r="C1" t="s">
        <v>593</v>
      </c>
    </row>
    <row r="2" spans="1:3" x14ac:dyDescent="0.35">
      <c r="A2" s="1" t="s">
        <v>24</v>
      </c>
      <c r="B2" s="1">
        <v>2.1160000000000001</v>
      </c>
      <c r="C2" s="1">
        <v>4.0679999999999996</v>
      </c>
    </row>
    <row r="3" spans="1:3" x14ac:dyDescent="0.35">
      <c r="A3" s="1" t="s">
        <v>27</v>
      </c>
      <c r="B3" s="1">
        <v>2.0219999999999998</v>
      </c>
      <c r="C3" s="1">
        <v>4.1289999999999996</v>
      </c>
    </row>
    <row r="4" spans="1:3" x14ac:dyDescent="0.35">
      <c r="A4" s="1" t="s">
        <v>27</v>
      </c>
      <c r="B4" s="1">
        <v>1.9570000000000001</v>
      </c>
      <c r="C4" s="1">
        <v>3.9790000000000001</v>
      </c>
    </row>
    <row r="5" spans="1:3" x14ac:dyDescent="0.35">
      <c r="A5" s="1" t="s">
        <v>27</v>
      </c>
      <c r="B5" s="1">
        <v>1.931</v>
      </c>
      <c r="C5" s="1">
        <v>3.9820000000000002</v>
      </c>
    </row>
    <row r="6" spans="1:3" x14ac:dyDescent="0.35">
      <c r="A6" s="1" t="s">
        <v>27</v>
      </c>
      <c r="B6" s="1">
        <v>1.9079999999999999</v>
      </c>
      <c r="C6" s="1">
        <v>3.8719999999999999</v>
      </c>
    </row>
    <row r="7" spans="1:3" x14ac:dyDescent="0.35">
      <c r="A7" s="1" t="s">
        <v>35</v>
      </c>
      <c r="B7" s="1">
        <v>1.907</v>
      </c>
      <c r="C7" s="1">
        <v>4.66</v>
      </c>
    </row>
    <row r="8" spans="1:3" x14ac:dyDescent="0.35">
      <c r="A8" s="1" t="s">
        <v>27</v>
      </c>
      <c r="B8" s="1">
        <v>1.903</v>
      </c>
      <c r="C8" s="1">
        <v>3.996</v>
      </c>
    </row>
    <row r="9" spans="1:3" x14ac:dyDescent="0.35">
      <c r="A9" s="1" t="s">
        <v>50</v>
      </c>
      <c r="B9" s="1">
        <v>1.8680000000000001</v>
      </c>
      <c r="C9" s="1">
        <v>5.3310000000000004</v>
      </c>
    </row>
    <row r="10" spans="1:3" x14ac:dyDescent="0.35">
      <c r="A10" s="1" t="s">
        <v>28</v>
      </c>
      <c r="B10" s="1">
        <v>1.8320000000000001</v>
      </c>
      <c r="C10" s="1">
        <v>4.6909999999999998</v>
      </c>
    </row>
    <row r="11" spans="1:3" x14ac:dyDescent="0.35">
      <c r="A11" s="1" t="s">
        <v>19</v>
      </c>
      <c r="B11" s="1">
        <v>1.8280000000000001</v>
      </c>
      <c r="C11" s="1">
        <v>3.7770000000000001</v>
      </c>
    </row>
    <row r="12" spans="1:3" x14ac:dyDescent="0.35">
      <c r="A12" s="1" t="s">
        <v>27</v>
      </c>
      <c r="B12" s="1">
        <v>1.82</v>
      </c>
      <c r="C12" s="1">
        <v>3.9980000000000002</v>
      </c>
    </row>
    <row r="13" spans="1:3" x14ac:dyDescent="0.35">
      <c r="A13" s="1" t="s">
        <v>221</v>
      </c>
      <c r="B13" s="1">
        <v>1.8109999999999999</v>
      </c>
      <c r="C13" s="1">
        <v>4.4180000000000001</v>
      </c>
    </row>
    <row r="14" spans="1:3" x14ac:dyDescent="0.35">
      <c r="A14" s="1" t="s">
        <v>221</v>
      </c>
      <c r="B14" s="1">
        <v>1.8009999999999999</v>
      </c>
      <c r="C14" s="1">
        <v>4.3840000000000003</v>
      </c>
    </row>
    <row r="15" spans="1:3" x14ac:dyDescent="0.35">
      <c r="A15" s="1" t="s">
        <v>37</v>
      </c>
      <c r="B15" s="1">
        <v>1.7490000000000001</v>
      </c>
      <c r="C15" s="1">
        <v>5.6319999999999997</v>
      </c>
    </row>
    <row r="16" spans="1:3" x14ac:dyDescent="0.35">
      <c r="A16" s="1" t="s">
        <v>594</v>
      </c>
      <c r="B16" s="1">
        <v>1.746</v>
      </c>
      <c r="C16" s="1">
        <v>4.8899999999999997</v>
      </c>
    </row>
    <row r="17" spans="1:3" x14ac:dyDescent="0.35">
      <c r="A17" s="1" t="s">
        <v>10</v>
      </c>
      <c r="B17" s="1">
        <v>1.706</v>
      </c>
      <c r="C17" s="1">
        <v>5.3079999999999998</v>
      </c>
    </row>
    <row r="18" spans="1:3" x14ac:dyDescent="0.35">
      <c r="A18" s="1" t="s">
        <v>41</v>
      </c>
      <c r="B18" s="1">
        <v>1.6990000000000001</v>
      </c>
      <c r="C18" s="1">
        <v>4.3630000000000004</v>
      </c>
    </row>
    <row r="19" spans="1:3" x14ac:dyDescent="0.35">
      <c r="A19" s="1" t="s">
        <v>445</v>
      </c>
      <c r="B19" s="1">
        <v>1.6990000000000001</v>
      </c>
      <c r="C19" s="1">
        <v>3.758</v>
      </c>
    </row>
    <row r="20" spans="1:3" x14ac:dyDescent="0.35">
      <c r="A20" s="1" t="s">
        <v>41</v>
      </c>
      <c r="B20" s="1">
        <v>1.6859999999999999</v>
      </c>
      <c r="C20" s="1">
        <v>4.0780000000000003</v>
      </c>
    </row>
    <row r="21" spans="1:3" x14ac:dyDescent="0.35">
      <c r="A21" s="1" t="s">
        <v>17</v>
      </c>
      <c r="B21" s="1">
        <v>1.6859999999999999</v>
      </c>
      <c r="C21" s="1">
        <v>4.3760000000000003</v>
      </c>
    </row>
    <row r="22" spans="1:3" x14ac:dyDescent="0.35">
      <c r="A22" s="1" t="s">
        <v>70</v>
      </c>
      <c r="B22" s="1">
        <v>1.66</v>
      </c>
      <c r="C22" s="1">
        <v>3.7330000000000001</v>
      </c>
    </row>
    <row r="23" spans="1:3" x14ac:dyDescent="0.35">
      <c r="A23" s="1" t="s">
        <v>221</v>
      </c>
      <c r="B23" s="1">
        <v>1.6579999999999999</v>
      </c>
      <c r="C23" s="1">
        <v>4.3929999999999998</v>
      </c>
    </row>
    <row r="24" spans="1:3" x14ac:dyDescent="0.35">
      <c r="A24" s="1" t="s">
        <v>221</v>
      </c>
      <c r="B24" s="1">
        <v>1.645</v>
      </c>
      <c r="C24" s="1">
        <v>3.8420000000000001</v>
      </c>
    </row>
    <row r="25" spans="1:3" x14ac:dyDescent="0.35">
      <c r="A25" s="1" t="s">
        <v>42</v>
      </c>
      <c r="B25" s="1">
        <v>1.635</v>
      </c>
      <c r="C25" s="1">
        <v>5.0629999999999997</v>
      </c>
    </row>
    <row r="26" spans="1:3" x14ac:dyDescent="0.35">
      <c r="A26" s="1" t="s">
        <v>594</v>
      </c>
      <c r="B26" s="1">
        <v>1.579</v>
      </c>
      <c r="C26" s="1">
        <v>3.5259999999999998</v>
      </c>
    </row>
    <row r="27" spans="1:3" x14ac:dyDescent="0.35">
      <c r="A27" s="1" t="s">
        <v>594</v>
      </c>
      <c r="B27" s="1">
        <v>1.5760000000000001</v>
      </c>
      <c r="C27" s="1">
        <v>4.7240000000000002</v>
      </c>
    </row>
    <row r="28" spans="1:3" x14ac:dyDescent="0.35">
      <c r="A28" s="1" t="s">
        <v>567</v>
      </c>
      <c r="B28" s="1">
        <v>1.5669999999999999</v>
      </c>
      <c r="C28" s="1">
        <v>5.0640000000000001</v>
      </c>
    </row>
    <row r="29" spans="1:3" x14ac:dyDescent="0.35">
      <c r="A29" s="1" t="s">
        <v>212</v>
      </c>
      <c r="B29" s="1">
        <v>1.544</v>
      </c>
      <c r="C29" s="1">
        <v>3.726</v>
      </c>
    </row>
    <row r="30" spans="1:3" x14ac:dyDescent="0.35">
      <c r="A30" s="1" t="s">
        <v>594</v>
      </c>
      <c r="B30" s="1">
        <v>1.486</v>
      </c>
      <c r="C30" s="1">
        <v>4.4119999999999999</v>
      </c>
    </row>
    <row r="31" spans="1:3" x14ac:dyDescent="0.35">
      <c r="A31" s="1" t="s">
        <v>221</v>
      </c>
      <c r="B31" s="1">
        <v>1.4710000000000001</v>
      </c>
      <c r="C31" s="1">
        <v>3.8610000000000002</v>
      </c>
    </row>
    <row r="32" spans="1:3" x14ac:dyDescent="0.35">
      <c r="A32" s="1" t="s">
        <v>32</v>
      </c>
      <c r="B32" s="1">
        <v>1.4390000000000001</v>
      </c>
      <c r="C32" s="1">
        <v>3.5289999999999999</v>
      </c>
    </row>
    <row r="33" spans="1:3" x14ac:dyDescent="0.35">
      <c r="A33" s="1" t="s">
        <v>500</v>
      </c>
      <c r="B33" s="1">
        <v>1.421</v>
      </c>
      <c r="C33" s="1">
        <v>3.2480000000000002</v>
      </c>
    </row>
    <row r="34" spans="1:3" x14ac:dyDescent="0.35">
      <c r="A34" s="1" t="s">
        <v>32</v>
      </c>
      <c r="B34" s="1">
        <v>1.415</v>
      </c>
      <c r="C34" s="1">
        <v>3.5249999999999999</v>
      </c>
    </row>
    <row r="35" spans="1:3" x14ac:dyDescent="0.35">
      <c r="A35" s="1" t="s">
        <v>567</v>
      </c>
      <c r="B35" s="1">
        <v>1.405</v>
      </c>
      <c r="C35" s="1">
        <v>6.1120000000000001</v>
      </c>
    </row>
    <row r="36" spans="1:3" x14ac:dyDescent="0.35">
      <c r="A36" s="1" t="s">
        <v>329</v>
      </c>
      <c r="B36" s="1">
        <v>1.403</v>
      </c>
      <c r="C36" s="1">
        <v>5.1710000000000003</v>
      </c>
    </row>
    <row r="37" spans="1:3" x14ac:dyDescent="0.35">
      <c r="A37" s="1" t="s">
        <v>69</v>
      </c>
      <c r="B37" s="1">
        <v>1.3779999999999999</v>
      </c>
      <c r="C37" s="1">
        <v>3.734</v>
      </c>
    </row>
    <row r="38" spans="1:3" x14ac:dyDescent="0.35">
      <c r="A38" s="1" t="s">
        <v>567</v>
      </c>
      <c r="B38" s="1">
        <v>1.363</v>
      </c>
      <c r="C38" s="1">
        <v>5.9630000000000001</v>
      </c>
    </row>
    <row r="39" spans="1:3" x14ac:dyDescent="0.35">
      <c r="A39" s="1" t="s">
        <v>595</v>
      </c>
      <c r="B39" s="1">
        <v>1.3540000000000001</v>
      </c>
      <c r="C39" s="1">
        <v>3.5659999999999998</v>
      </c>
    </row>
    <row r="40" spans="1:3" x14ac:dyDescent="0.35">
      <c r="A40" s="1" t="s">
        <v>40</v>
      </c>
      <c r="B40" s="1">
        <v>1.3380000000000001</v>
      </c>
      <c r="C40" s="1">
        <v>4.8090000000000002</v>
      </c>
    </row>
    <row r="41" spans="1:3" x14ac:dyDescent="0.35">
      <c r="A41" s="1" t="s">
        <v>567</v>
      </c>
      <c r="B41" s="1">
        <v>1.323</v>
      </c>
      <c r="C41" s="1">
        <v>6.6180000000000003</v>
      </c>
    </row>
    <row r="42" spans="1:3" x14ac:dyDescent="0.35">
      <c r="A42" s="1" t="s">
        <v>305</v>
      </c>
      <c r="B42" s="1">
        <v>1.3140000000000001</v>
      </c>
      <c r="C42" s="1">
        <v>3.347</v>
      </c>
    </row>
    <row r="43" spans="1:3" x14ac:dyDescent="0.35">
      <c r="A43" s="1" t="s">
        <v>369</v>
      </c>
      <c r="B43" s="1">
        <v>1.3</v>
      </c>
      <c r="C43" s="1">
        <v>3.3519999999999999</v>
      </c>
    </row>
    <row r="44" spans="1:3" x14ac:dyDescent="0.35">
      <c r="A44" s="1" t="s">
        <v>40</v>
      </c>
      <c r="B44" s="1">
        <v>1.2989999999999999</v>
      </c>
      <c r="C44" s="1">
        <v>4.32</v>
      </c>
    </row>
    <row r="45" spans="1:3" x14ac:dyDescent="0.35">
      <c r="A45" s="1" t="s">
        <v>365</v>
      </c>
      <c r="B45" s="1">
        <v>1.2809999999999999</v>
      </c>
      <c r="C45" s="1">
        <v>3.4830000000000001</v>
      </c>
    </row>
    <row r="46" spans="1:3" x14ac:dyDescent="0.35">
      <c r="A46" s="1" t="s">
        <v>36</v>
      </c>
      <c r="B46" s="1">
        <v>1.2569999999999999</v>
      </c>
      <c r="C46" s="1">
        <v>3.1960000000000002</v>
      </c>
    </row>
    <row r="47" spans="1:3" x14ac:dyDescent="0.35">
      <c r="A47" s="1" t="s">
        <v>594</v>
      </c>
      <c r="B47" s="1">
        <v>1.2490000000000001</v>
      </c>
      <c r="C47" s="1">
        <v>5.3250000000000002</v>
      </c>
    </row>
    <row r="48" spans="1:3" x14ac:dyDescent="0.35">
      <c r="A48" s="1" t="s">
        <v>50</v>
      </c>
      <c r="B48" s="1">
        <v>1.214</v>
      </c>
      <c r="C48" s="1">
        <v>4.6760000000000002</v>
      </c>
    </row>
    <row r="49" spans="1:3" x14ac:dyDescent="0.35">
      <c r="A49" s="1" t="s">
        <v>50</v>
      </c>
      <c r="B49" s="1">
        <v>1.202</v>
      </c>
      <c r="C49" s="1">
        <v>4.5599999999999996</v>
      </c>
    </row>
    <row r="50" spans="1:3" x14ac:dyDescent="0.35">
      <c r="A50" s="1" t="s">
        <v>50</v>
      </c>
      <c r="B50" s="1">
        <v>1.202</v>
      </c>
      <c r="C50" s="1">
        <v>4.5449999999999999</v>
      </c>
    </row>
    <row r="51" spans="1:3" x14ac:dyDescent="0.35">
      <c r="A51" s="1" t="s">
        <v>327</v>
      </c>
      <c r="B51" s="1">
        <v>1.2</v>
      </c>
      <c r="C51" s="1">
        <v>3.2349999999999999</v>
      </c>
    </row>
    <row r="52" spans="1:3" x14ac:dyDescent="0.35">
      <c r="A52" s="1" t="s">
        <v>329</v>
      </c>
      <c r="B52" s="1">
        <v>1.1879999999999999</v>
      </c>
      <c r="C52" s="1">
        <v>5.734</v>
      </c>
    </row>
    <row r="53" spans="1:3" x14ac:dyDescent="0.35">
      <c r="A53" s="1" t="s">
        <v>50</v>
      </c>
      <c r="B53" s="1">
        <v>1.1819999999999999</v>
      </c>
      <c r="C53" s="1">
        <v>4.5270000000000001</v>
      </c>
    </row>
    <row r="54" spans="1:3" x14ac:dyDescent="0.35">
      <c r="A54" s="1" t="s">
        <v>50</v>
      </c>
      <c r="B54" s="1">
        <v>1.179</v>
      </c>
      <c r="C54" s="1">
        <v>4.5599999999999996</v>
      </c>
    </row>
    <row r="55" spans="1:3" x14ac:dyDescent="0.35">
      <c r="A55" s="1" t="s">
        <v>584</v>
      </c>
      <c r="B55" s="1">
        <v>1.161</v>
      </c>
      <c r="C55" s="1">
        <v>3.7240000000000002</v>
      </c>
    </row>
    <row r="56" spans="1:3" x14ac:dyDescent="0.35">
      <c r="A56" s="1" t="s">
        <v>487</v>
      </c>
      <c r="B56" s="1">
        <v>1.1539999999999999</v>
      </c>
      <c r="C56" s="1">
        <v>3.6549999999999998</v>
      </c>
    </row>
    <row r="57" spans="1:3" x14ac:dyDescent="0.35">
      <c r="A57" s="1" t="s">
        <v>584</v>
      </c>
      <c r="B57" s="1">
        <v>1.1539999999999999</v>
      </c>
      <c r="C57" s="1">
        <v>4.1280000000000001</v>
      </c>
    </row>
    <row r="58" spans="1:3" x14ac:dyDescent="0.35">
      <c r="A58" s="1" t="s">
        <v>50</v>
      </c>
      <c r="B58" s="1">
        <v>1.153</v>
      </c>
      <c r="C58" s="1">
        <v>4.5259999999999998</v>
      </c>
    </row>
    <row r="59" spans="1:3" x14ac:dyDescent="0.35">
      <c r="A59" s="1" t="s">
        <v>61</v>
      </c>
      <c r="B59" s="1">
        <v>1.1459999999999999</v>
      </c>
      <c r="C59" s="1">
        <v>3.081</v>
      </c>
    </row>
    <row r="60" spans="1:3" x14ac:dyDescent="0.35">
      <c r="A60" s="1" t="s">
        <v>584</v>
      </c>
      <c r="B60" s="1">
        <v>1.141</v>
      </c>
      <c r="C60" s="1">
        <v>3.569</v>
      </c>
    </row>
    <row r="61" spans="1:3" x14ac:dyDescent="0.35">
      <c r="A61" s="1" t="s">
        <v>329</v>
      </c>
      <c r="B61" s="1">
        <v>1.1319999999999999</v>
      </c>
      <c r="C61" s="1">
        <v>5.1219999999999999</v>
      </c>
    </row>
    <row r="62" spans="1:3" x14ac:dyDescent="0.35">
      <c r="A62" s="1" t="s">
        <v>584</v>
      </c>
      <c r="B62" s="1">
        <v>1.0920000000000001</v>
      </c>
      <c r="C62" s="1">
        <v>3.8570000000000002</v>
      </c>
    </row>
    <row r="63" spans="1:3" x14ac:dyDescent="0.35">
      <c r="A63" s="1" t="s">
        <v>50</v>
      </c>
      <c r="B63" s="1">
        <v>1.089</v>
      </c>
      <c r="C63" s="1">
        <v>4.8460000000000001</v>
      </c>
    </row>
    <row r="64" spans="1:3" x14ac:dyDescent="0.35">
      <c r="A64" s="1" t="s">
        <v>403</v>
      </c>
      <c r="B64" s="1">
        <v>1.079</v>
      </c>
      <c r="C64" s="1">
        <v>4.2430000000000003</v>
      </c>
    </row>
    <row r="65" spans="1:3" x14ac:dyDescent="0.35">
      <c r="A65" s="1" t="s">
        <v>50</v>
      </c>
      <c r="B65" s="1">
        <v>1.077</v>
      </c>
      <c r="C65" s="1">
        <v>4.6879999999999997</v>
      </c>
    </row>
    <row r="66" spans="1:3" x14ac:dyDescent="0.35">
      <c r="A66" s="1" t="s">
        <v>574</v>
      </c>
      <c r="B66" s="1">
        <v>1.075</v>
      </c>
      <c r="C66" s="1">
        <v>3.5539999999999998</v>
      </c>
    </row>
    <row r="67" spans="1:3" x14ac:dyDescent="0.35">
      <c r="A67" s="1" t="s">
        <v>50</v>
      </c>
      <c r="B67" s="1">
        <v>1.0740000000000001</v>
      </c>
      <c r="C67" s="1">
        <v>4.66</v>
      </c>
    </row>
    <row r="68" spans="1:3" x14ac:dyDescent="0.35">
      <c r="A68" s="1" t="s">
        <v>283</v>
      </c>
      <c r="B68" s="1">
        <v>1.073</v>
      </c>
      <c r="C68" s="1">
        <v>3.6240000000000001</v>
      </c>
    </row>
    <row r="69" spans="1:3" x14ac:dyDescent="0.35">
      <c r="A69" s="1" t="s">
        <v>243</v>
      </c>
      <c r="B69" s="1">
        <v>1.0589999999999999</v>
      </c>
      <c r="C69" s="1">
        <v>3.5670000000000002</v>
      </c>
    </row>
    <row r="70" spans="1:3" x14ac:dyDescent="0.35">
      <c r="A70" s="1" t="s">
        <v>243</v>
      </c>
      <c r="B70" s="1">
        <v>1.0569999999999999</v>
      </c>
      <c r="C70" s="1">
        <v>3.36</v>
      </c>
    </row>
    <row r="71" spans="1:3" x14ac:dyDescent="0.35">
      <c r="A71" s="1" t="s">
        <v>461</v>
      </c>
      <c r="B71" s="1">
        <v>1.054</v>
      </c>
      <c r="C71" s="1">
        <v>3.22</v>
      </c>
    </row>
    <row r="72" spans="1:3" x14ac:dyDescent="0.35">
      <c r="A72" s="1" t="s">
        <v>50</v>
      </c>
      <c r="B72" s="1">
        <v>1.052</v>
      </c>
      <c r="C72" s="1">
        <v>4.6429999999999998</v>
      </c>
    </row>
    <row r="73" spans="1:3" x14ac:dyDescent="0.35">
      <c r="A73" s="1" t="s">
        <v>594</v>
      </c>
      <c r="B73" s="1">
        <v>1.0509999999999999</v>
      </c>
      <c r="C73" s="1">
        <v>4.5460000000000003</v>
      </c>
    </row>
    <row r="74" spans="1:3" x14ac:dyDescent="0.35">
      <c r="A74" s="1" t="s">
        <v>50</v>
      </c>
      <c r="B74" s="1">
        <v>1.0489999999999999</v>
      </c>
      <c r="C74" s="1">
        <v>4.5220000000000002</v>
      </c>
    </row>
    <row r="75" spans="1:3" x14ac:dyDescent="0.35">
      <c r="A75" s="1" t="s">
        <v>51</v>
      </c>
      <c r="B75" s="1">
        <v>1.0469999999999999</v>
      </c>
      <c r="C75" s="1">
        <v>3.16</v>
      </c>
    </row>
    <row r="76" spans="1:3" x14ac:dyDescent="0.35">
      <c r="A76" s="1" t="s">
        <v>243</v>
      </c>
      <c r="B76" s="1">
        <v>1.0409999999999999</v>
      </c>
      <c r="C76" s="1">
        <v>3.6539999999999999</v>
      </c>
    </row>
    <row r="77" spans="1:3" x14ac:dyDescent="0.35">
      <c r="A77" s="1" t="s">
        <v>365</v>
      </c>
      <c r="B77" s="1">
        <v>1.0409999999999999</v>
      </c>
      <c r="C77" s="1">
        <v>3.2469999999999999</v>
      </c>
    </row>
    <row r="78" spans="1:3" x14ac:dyDescent="0.35">
      <c r="A78" s="1" t="s">
        <v>12</v>
      </c>
      <c r="B78" s="1">
        <v>1.026</v>
      </c>
      <c r="C78" s="1">
        <v>3.706</v>
      </c>
    </row>
    <row r="79" spans="1:3" x14ac:dyDescent="0.35">
      <c r="A79" s="1" t="s">
        <v>12</v>
      </c>
      <c r="B79" s="1">
        <v>1.026</v>
      </c>
      <c r="C79" s="1">
        <v>3.706</v>
      </c>
    </row>
    <row r="80" spans="1:3" x14ac:dyDescent="0.35">
      <c r="A80" s="1" t="s">
        <v>57</v>
      </c>
      <c r="B80" s="1">
        <v>1.022</v>
      </c>
      <c r="C80" s="1">
        <v>3.7170000000000001</v>
      </c>
    </row>
    <row r="81" spans="1:3" x14ac:dyDescent="0.35">
      <c r="A81" s="1" t="s">
        <v>528</v>
      </c>
      <c r="B81" s="1">
        <v>1.0089999999999999</v>
      </c>
      <c r="C81" s="1">
        <v>4.1989999999999998</v>
      </c>
    </row>
    <row r="82" spans="1:3" x14ac:dyDescent="0.35">
      <c r="A82" s="1" t="s">
        <v>583</v>
      </c>
      <c r="B82" s="1">
        <v>1.0069999999999999</v>
      </c>
      <c r="C82" s="1">
        <v>3.085</v>
      </c>
    </row>
    <row r="83" spans="1:3" x14ac:dyDescent="0.35">
      <c r="A83" s="1" t="s">
        <v>191</v>
      </c>
      <c r="B83" s="1">
        <v>1.004</v>
      </c>
      <c r="C83" s="1">
        <v>3.2719999999999998</v>
      </c>
    </row>
    <row r="84" spans="1:3" x14ac:dyDescent="0.35">
      <c r="A84" s="1" t="s">
        <v>385</v>
      </c>
      <c r="B84" s="1">
        <v>0.996</v>
      </c>
      <c r="C84" s="1">
        <v>5.1470000000000002</v>
      </c>
    </row>
    <row r="85" spans="1:3" x14ac:dyDescent="0.35">
      <c r="A85" s="1" t="s">
        <v>528</v>
      </c>
      <c r="B85" s="1">
        <v>0.995</v>
      </c>
      <c r="C85" s="1">
        <v>3.613</v>
      </c>
    </row>
    <row r="86" spans="1:3" x14ac:dyDescent="0.35">
      <c r="A86" s="1" t="s">
        <v>44</v>
      </c>
      <c r="B86" s="1">
        <v>0.99199999999999999</v>
      </c>
      <c r="C86" s="1">
        <v>4.2670000000000003</v>
      </c>
    </row>
    <row r="87" spans="1:3" x14ac:dyDescent="0.35">
      <c r="A87" s="1" t="s">
        <v>574</v>
      </c>
      <c r="B87" s="1">
        <v>0.99</v>
      </c>
      <c r="C87" s="1">
        <v>4.7949999999999999</v>
      </c>
    </row>
    <row r="88" spans="1:3" x14ac:dyDescent="0.35">
      <c r="A88" s="1" t="s">
        <v>38</v>
      </c>
      <c r="B88" s="1">
        <v>0.98699999999999999</v>
      </c>
      <c r="C88" s="1">
        <v>4.0259999999999998</v>
      </c>
    </row>
    <row r="89" spans="1:3" x14ac:dyDescent="0.35">
      <c r="A89" s="1" t="s">
        <v>46</v>
      </c>
      <c r="B89" s="1">
        <v>0.98499999999999999</v>
      </c>
      <c r="C89" s="1">
        <v>3.4940000000000002</v>
      </c>
    </row>
    <row r="90" spans="1:3" x14ac:dyDescent="0.35">
      <c r="A90" s="1" t="s">
        <v>487</v>
      </c>
      <c r="B90" s="1">
        <v>0.97599999999999998</v>
      </c>
      <c r="C90" s="1">
        <v>3.2639999999999998</v>
      </c>
    </row>
    <row r="91" spans="1:3" x14ac:dyDescent="0.35">
      <c r="A91" s="1" t="s">
        <v>328</v>
      </c>
      <c r="B91" s="1">
        <v>0.96899999999999997</v>
      </c>
      <c r="C91" s="1">
        <v>3.3730000000000002</v>
      </c>
    </row>
    <row r="92" spans="1:3" x14ac:dyDescent="0.35">
      <c r="A92" s="1" t="s">
        <v>385</v>
      </c>
      <c r="B92" s="1">
        <v>0.96799999999999997</v>
      </c>
      <c r="C92" s="1">
        <v>4.9400000000000004</v>
      </c>
    </row>
    <row r="93" spans="1:3" x14ac:dyDescent="0.35">
      <c r="A93" s="1" t="s">
        <v>43</v>
      </c>
      <c r="B93" s="1">
        <v>0.96199999999999997</v>
      </c>
      <c r="C93" s="1">
        <v>3.51</v>
      </c>
    </row>
    <row r="94" spans="1:3" x14ac:dyDescent="0.35">
      <c r="A94" s="1" t="s">
        <v>403</v>
      </c>
      <c r="B94" s="1">
        <v>0.96099999999999997</v>
      </c>
      <c r="C94" s="1">
        <v>4.3719999999999999</v>
      </c>
    </row>
    <row r="95" spans="1:3" x14ac:dyDescent="0.35">
      <c r="A95" s="1" t="s">
        <v>270</v>
      </c>
      <c r="B95" s="1">
        <v>0.95399999999999996</v>
      </c>
      <c r="C95" s="1">
        <v>3.7320000000000002</v>
      </c>
    </row>
    <row r="96" spans="1:3" x14ac:dyDescent="0.35">
      <c r="A96" s="1" t="s">
        <v>57</v>
      </c>
      <c r="B96" s="1">
        <v>0.95199999999999996</v>
      </c>
      <c r="C96" s="1">
        <v>3.5459999999999998</v>
      </c>
    </row>
    <row r="97" spans="1:3" x14ac:dyDescent="0.35">
      <c r="A97" s="1" t="s">
        <v>57</v>
      </c>
      <c r="B97" s="1">
        <v>0.95199999999999996</v>
      </c>
      <c r="C97" s="1">
        <v>3.5459999999999998</v>
      </c>
    </row>
    <row r="98" spans="1:3" x14ac:dyDescent="0.35">
      <c r="A98" s="1" t="s">
        <v>57</v>
      </c>
      <c r="B98" s="1">
        <v>0.95199999999999996</v>
      </c>
      <c r="C98" s="1">
        <v>3.5459999999999998</v>
      </c>
    </row>
    <row r="99" spans="1:3" x14ac:dyDescent="0.35">
      <c r="A99" s="1" t="s">
        <v>69</v>
      </c>
      <c r="B99" s="1">
        <v>0.94799999999999995</v>
      </c>
      <c r="C99" s="1">
        <v>3.335</v>
      </c>
    </row>
    <row r="100" spans="1:3" x14ac:dyDescent="0.35">
      <c r="A100" s="1" t="s">
        <v>12</v>
      </c>
      <c r="B100" s="1">
        <v>0.94</v>
      </c>
      <c r="C100" s="1">
        <v>3.4020000000000001</v>
      </c>
    </row>
    <row r="101" spans="1:3" x14ac:dyDescent="0.35">
      <c r="A101" s="1" t="s">
        <v>39</v>
      </c>
      <c r="B101" s="1">
        <v>0.93899999999999995</v>
      </c>
      <c r="C101" s="1">
        <v>3.6850000000000001</v>
      </c>
    </row>
    <row r="102" spans="1:3" x14ac:dyDescent="0.35">
      <c r="A102" s="1" t="s">
        <v>60</v>
      </c>
      <c r="B102" s="1">
        <v>0.93700000000000006</v>
      </c>
      <c r="C102" s="1">
        <v>5.8129999999999997</v>
      </c>
    </row>
    <row r="103" spans="1:3" x14ac:dyDescent="0.35">
      <c r="A103" s="1" t="s">
        <v>476</v>
      </c>
      <c r="B103" s="1">
        <v>0.93300000000000005</v>
      </c>
      <c r="C103" s="1">
        <v>3.7549999999999999</v>
      </c>
    </row>
    <row r="104" spans="1:3" x14ac:dyDescent="0.35">
      <c r="A104" s="1" t="s">
        <v>60</v>
      </c>
      <c r="B104" s="1">
        <v>0.92700000000000005</v>
      </c>
      <c r="C104" s="1">
        <v>5.3310000000000004</v>
      </c>
    </row>
    <row r="105" spans="1:3" x14ac:dyDescent="0.35">
      <c r="A105" s="1" t="s">
        <v>208</v>
      </c>
      <c r="B105" s="1">
        <v>0.91300000000000003</v>
      </c>
      <c r="C105" s="1">
        <v>3.2749999999999999</v>
      </c>
    </row>
    <row r="106" spans="1:3" x14ac:dyDescent="0.35">
      <c r="A106" s="1" t="s">
        <v>551</v>
      </c>
      <c r="B106" s="1">
        <v>0.91100000000000003</v>
      </c>
      <c r="C106" s="1">
        <v>3.25</v>
      </c>
    </row>
    <row r="107" spans="1:3" x14ac:dyDescent="0.35">
      <c r="A107" s="1" t="s">
        <v>594</v>
      </c>
      <c r="B107" s="1">
        <v>0.90300000000000002</v>
      </c>
      <c r="C107" s="1">
        <v>4.3220000000000001</v>
      </c>
    </row>
    <row r="108" spans="1:3" x14ac:dyDescent="0.35">
      <c r="A108" s="1" t="s">
        <v>12</v>
      </c>
      <c r="B108" s="1">
        <v>0.90200000000000002</v>
      </c>
      <c r="C108" s="1">
        <v>3.758</v>
      </c>
    </row>
    <row r="109" spans="1:3" x14ac:dyDescent="0.35">
      <c r="A109" s="1" t="s">
        <v>46</v>
      </c>
      <c r="B109" s="1">
        <v>0.9</v>
      </c>
      <c r="C109" s="1">
        <v>3.9609999999999999</v>
      </c>
    </row>
    <row r="110" spans="1:3" x14ac:dyDescent="0.35">
      <c r="A110" s="1" t="s">
        <v>528</v>
      </c>
      <c r="B110" s="1">
        <v>0.89900000000000002</v>
      </c>
      <c r="C110" s="1">
        <v>3.6829999999999998</v>
      </c>
    </row>
    <row r="111" spans="1:3" x14ac:dyDescent="0.35">
      <c r="A111" s="1" t="s">
        <v>15</v>
      </c>
      <c r="B111" s="1">
        <v>0.89400000000000002</v>
      </c>
      <c r="C111" s="1">
        <v>3.3940000000000001</v>
      </c>
    </row>
    <row r="112" spans="1:3" x14ac:dyDescent="0.35">
      <c r="A112" s="1" t="s">
        <v>15</v>
      </c>
      <c r="B112" s="1">
        <v>0.89300000000000002</v>
      </c>
      <c r="C112" s="1">
        <v>3.2749999999999999</v>
      </c>
    </row>
    <row r="113" spans="1:3" x14ac:dyDescent="0.35">
      <c r="A113" s="1" t="s">
        <v>46</v>
      </c>
      <c r="B113" s="1">
        <v>0.88300000000000001</v>
      </c>
      <c r="C113" s="1">
        <v>3.536</v>
      </c>
    </row>
    <row r="114" spans="1:3" x14ac:dyDescent="0.35">
      <c r="A114" s="1" t="s">
        <v>20</v>
      </c>
      <c r="B114" s="1">
        <v>0.88100000000000001</v>
      </c>
      <c r="C114" s="1">
        <v>4.9790000000000001</v>
      </c>
    </row>
    <row r="115" spans="1:3" x14ac:dyDescent="0.35">
      <c r="A115" s="1" t="s">
        <v>20</v>
      </c>
      <c r="B115" s="1">
        <v>0.875</v>
      </c>
      <c r="C115" s="1">
        <v>4.8360000000000003</v>
      </c>
    </row>
    <row r="116" spans="1:3" x14ac:dyDescent="0.35">
      <c r="A116" s="1" t="s">
        <v>34</v>
      </c>
      <c r="B116" s="1">
        <v>0.85799999999999998</v>
      </c>
      <c r="C116" s="1">
        <v>4.6429999999999998</v>
      </c>
    </row>
    <row r="117" spans="1:3" x14ac:dyDescent="0.35">
      <c r="A117" s="1" t="s">
        <v>203</v>
      </c>
      <c r="B117" s="1">
        <v>0.85699999999999998</v>
      </c>
      <c r="C117" s="1">
        <v>3.41</v>
      </c>
    </row>
    <row r="118" spans="1:3" x14ac:dyDescent="0.35">
      <c r="A118" s="1" t="s">
        <v>15</v>
      </c>
      <c r="B118" s="1">
        <v>0.85699999999999998</v>
      </c>
      <c r="C118" s="1">
        <v>3.343</v>
      </c>
    </row>
    <row r="119" spans="1:3" x14ac:dyDescent="0.35">
      <c r="A119" s="1" t="s">
        <v>20</v>
      </c>
      <c r="B119" s="1">
        <v>0.85499999999999998</v>
      </c>
      <c r="C119" s="1">
        <v>5.0830000000000002</v>
      </c>
    </row>
    <row r="120" spans="1:3" x14ac:dyDescent="0.35">
      <c r="A120" s="1" t="s">
        <v>15</v>
      </c>
      <c r="B120" s="1">
        <v>0.85</v>
      </c>
      <c r="C120" s="1">
        <v>3.262</v>
      </c>
    </row>
    <row r="121" spans="1:3" x14ac:dyDescent="0.35">
      <c r="A121" s="1" t="s">
        <v>15</v>
      </c>
      <c r="B121" s="1">
        <v>0.85</v>
      </c>
      <c r="C121" s="1">
        <v>3.2250000000000001</v>
      </c>
    </row>
    <row r="122" spans="1:3" x14ac:dyDescent="0.35">
      <c r="A122" s="1" t="s">
        <v>465</v>
      </c>
      <c r="B122" s="1">
        <v>0.84899999999999998</v>
      </c>
      <c r="C122" s="1">
        <v>4.1580000000000004</v>
      </c>
    </row>
    <row r="123" spans="1:3" x14ac:dyDescent="0.35">
      <c r="A123" s="1" t="s">
        <v>219</v>
      </c>
      <c r="B123" s="1">
        <v>0.84799999999999998</v>
      </c>
      <c r="C123" s="1">
        <v>4.0389999999999997</v>
      </c>
    </row>
    <row r="124" spans="1:3" x14ac:dyDescent="0.35">
      <c r="A124" s="1" t="s">
        <v>46</v>
      </c>
      <c r="B124" s="1">
        <v>0.84699999999999998</v>
      </c>
      <c r="C124" s="1">
        <v>3.49</v>
      </c>
    </row>
    <row r="125" spans="1:3" x14ac:dyDescent="0.35">
      <c r="A125" s="1" t="s">
        <v>520</v>
      </c>
      <c r="B125" s="1">
        <v>0.84</v>
      </c>
      <c r="C125" s="1">
        <v>4.41</v>
      </c>
    </row>
    <row r="126" spans="1:3" x14ac:dyDescent="0.35">
      <c r="A126" s="1" t="s">
        <v>582</v>
      </c>
      <c r="B126" s="1">
        <v>0.82799999999999996</v>
      </c>
      <c r="C126" s="1">
        <v>4.3129999999999997</v>
      </c>
    </row>
    <row r="127" spans="1:3" x14ac:dyDescent="0.35">
      <c r="A127" s="1" t="s">
        <v>594</v>
      </c>
      <c r="B127" s="1">
        <v>0.82599999999999996</v>
      </c>
      <c r="C127" s="1">
        <v>3.3719999999999999</v>
      </c>
    </row>
    <row r="128" spans="1:3" x14ac:dyDescent="0.35">
      <c r="A128" s="1" t="s">
        <v>44</v>
      </c>
      <c r="B128" s="1">
        <v>0.82499999999999996</v>
      </c>
      <c r="C128" s="1">
        <v>4.1159999999999997</v>
      </c>
    </row>
    <row r="129" spans="1:3" x14ac:dyDescent="0.35">
      <c r="A129" s="1" t="s">
        <v>381</v>
      </c>
      <c r="B129" s="1">
        <v>0.82299999999999995</v>
      </c>
      <c r="C129" s="1">
        <v>3.0659999999999998</v>
      </c>
    </row>
    <row r="130" spans="1:3" x14ac:dyDescent="0.35">
      <c r="A130" s="1" t="s">
        <v>283</v>
      </c>
      <c r="B130" s="1">
        <v>0.82199999999999995</v>
      </c>
      <c r="C130" s="1">
        <v>3.5059999999999998</v>
      </c>
    </row>
    <row r="131" spans="1:3" x14ac:dyDescent="0.35">
      <c r="A131" s="1" t="s">
        <v>445</v>
      </c>
      <c r="B131" s="1">
        <v>0.82</v>
      </c>
      <c r="C131" s="1">
        <v>3.4079999999999999</v>
      </c>
    </row>
    <row r="132" spans="1:3" x14ac:dyDescent="0.35">
      <c r="A132" s="1" t="s">
        <v>17</v>
      </c>
      <c r="B132" s="1">
        <v>0.81899999999999995</v>
      </c>
      <c r="C132" s="1">
        <v>3.476</v>
      </c>
    </row>
    <row r="133" spans="1:3" x14ac:dyDescent="0.35">
      <c r="A133" s="1" t="s">
        <v>420</v>
      </c>
      <c r="B133" s="1">
        <v>0.81799999999999995</v>
      </c>
      <c r="C133" s="1">
        <v>3.6110000000000002</v>
      </c>
    </row>
    <row r="134" spans="1:3" x14ac:dyDescent="0.35">
      <c r="A134" s="1" t="s">
        <v>420</v>
      </c>
      <c r="B134" s="1">
        <v>0.81799999999999995</v>
      </c>
      <c r="C134" s="1">
        <v>3.6110000000000002</v>
      </c>
    </row>
    <row r="135" spans="1:3" x14ac:dyDescent="0.35">
      <c r="A135" s="1" t="s">
        <v>487</v>
      </c>
      <c r="B135" s="1">
        <v>0.81699999999999995</v>
      </c>
      <c r="C135" s="1">
        <v>3.085</v>
      </c>
    </row>
    <row r="136" spans="1:3" x14ac:dyDescent="0.35">
      <c r="A136" s="1" t="s">
        <v>219</v>
      </c>
      <c r="B136" s="1">
        <v>0.81599999999999995</v>
      </c>
      <c r="C136" s="1">
        <v>3.145</v>
      </c>
    </row>
    <row r="137" spans="1:3" x14ac:dyDescent="0.35">
      <c r="A137" s="1" t="s">
        <v>33</v>
      </c>
      <c r="B137" s="1">
        <v>0.81499999999999995</v>
      </c>
      <c r="C137" s="1">
        <v>4.1760000000000002</v>
      </c>
    </row>
    <row r="138" spans="1:3" x14ac:dyDescent="0.35">
      <c r="A138" s="1" t="s">
        <v>580</v>
      </c>
      <c r="B138" s="1">
        <v>0.81499999999999995</v>
      </c>
      <c r="C138" s="1">
        <v>3.64</v>
      </c>
    </row>
    <row r="139" spans="1:3" x14ac:dyDescent="0.35">
      <c r="A139" s="1" t="s">
        <v>20</v>
      </c>
      <c r="B139" s="1">
        <v>0.81</v>
      </c>
      <c r="C139" s="1">
        <v>3.6070000000000002</v>
      </c>
    </row>
    <row r="140" spans="1:3" x14ac:dyDescent="0.35">
      <c r="A140" s="1" t="s">
        <v>352</v>
      </c>
      <c r="B140" s="1">
        <v>0.80200000000000005</v>
      </c>
      <c r="C140" s="1">
        <v>3.1139999999999999</v>
      </c>
    </row>
    <row r="141" spans="1:3" x14ac:dyDescent="0.35">
      <c r="A141" s="1" t="s">
        <v>527</v>
      </c>
      <c r="B141" s="1">
        <v>0.80100000000000005</v>
      </c>
      <c r="C141" s="1">
        <v>3.1389999999999998</v>
      </c>
    </row>
    <row r="142" spans="1:3" x14ac:dyDescent="0.35">
      <c r="A142" s="1" t="s">
        <v>337</v>
      </c>
      <c r="B142" s="1">
        <v>0.8</v>
      </c>
      <c r="C142" s="1">
        <v>4.2460000000000004</v>
      </c>
    </row>
    <row r="143" spans="1:3" x14ac:dyDescent="0.35">
      <c r="A143" s="1" t="s">
        <v>424</v>
      </c>
      <c r="B143" s="1">
        <v>0.8</v>
      </c>
      <c r="C143" s="1">
        <v>3.4820000000000002</v>
      </c>
    </row>
    <row r="144" spans="1:3" x14ac:dyDescent="0.35">
      <c r="A144" s="1" t="s">
        <v>441</v>
      </c>
      <c r="B144" s="1">
        <v>0.79900000000000004</v>
      </c>
      <c r="C144" s="1">
        <v>3.7160000000000002</v>
      </c>
    </row>
    <row r="145" spans="1:3" x14ac:dyDescent="0.35">
      <c r="A145" s="1" t="s">
        <v>54</v>
      </c>
      <c r="B145" s="1">
        <v>0.79700000000000004</v>
      </c>
      <c r="C145" s="1">
        <v>3.8889999999999998</v>
      </c>
    </row>
    <row r="146" spans="1:3" x14ac:dyDescent="0.35">
      <c r="A146" s="1" t="s">
        <v>420</v>
      </c>
      <c r="B146" s="1">
        <v>0.79500000000000004</v>
      </c>
      <c r="C146" s="1">
        <v>3.34</v>
      </c>
    </row>
    <row r="147" spans="1:3" x14ac:dyDescent="0.35">
      <c r="A147" s="1" t="s">
        <v>285</v>
      </c>
      <c r="B147" s="1">
        <v>0.79500000000000004</v>
      </c>
      <c r="C147" s="1">
        <v>5.0999999999999996</v>
      </c>
    </row>
    <row r="148" spans="1:3" x14ac:dyDescent="0.35">
      <c r="A148" s="1" t="s">
        <v>465</v>
      </c>
      <c r="B148" s="1">
        <v>0.79300000000000004</v>
      </c>
      <c r="C148" s="1">
        <v>3.6960000000000002</v>
      </c>
    </row>
    <row r="149" spans="1:3" x14ac:dyDescent="0.35">
      <c r="A149" s="1" t="s">
        <v>283</v>
      </c>
      <c r="B149" s="1">
        <v>0.78900000000000003</v>
      </c>
      <c r="C149" s="1">
        <v>3.2040000000000002</v>
      </c>
    </row>
    <row r="150" spans="1:3" x14ac:dyDescent="0.35">
      <c r="A150" s="1" t="s">
        <v>270</v>
      </c>
      <c r="B150" s="1">
        <v>0.78900000000000003</v>
      </c>
      <c r="C150" s="1">
        <v>4.2880000000000003</v>
      </c>
    </row>
    <row r="151" spans="1:3" x14ac:dyDescent="0.35">
      <c r="A151" s="1" t="s">
        <v>420</v>
      </c>
      <c r="B151" s="1">
        <v>0.78700000000000003</v>
      </c>
      <c r="C151" s="1">
        <v>4.218</v>
      </c>
    </row>
    <row r="152" spans="1:3" x14ac:dyDescent="0.35">
      <c r="A152" s="1" t="s">
        <v>344</v>
      </c>
      <c r="B152" s="1">
        <v>0.78500000000000003</v>
      </c>
      <c r="C152" s="1">
        <v>3.387</v>
      </c>
    </row>
    <row r="153" spans="1:3" x14ac:dyDescent="0.35">
      <c r="A153" s="1" t="s">
        <v>464</v>
      </c>
      <c r="B153" s="1">
        <v>0.78500000000000003</v>
      </c>
      <c r="C153" s="1">
        <v>3.4340000000000002</v>
      </c>
    </row>
    <row r="154" spans="1:3" x14ac:dyDescent="0.35">
      <c r="A154" s="1" t="s">
        <v>372</v>
      </c>
      <c r="B154" s="1">
        <v>0.77600000000000002</v>
      </c>
      <c r="C154" s="1">
        <v>3.282</v>
      </c>
    </row>
    <row r="155" spans="1:3" x14ac:dyDescent="0.35">
      <c r="A155" s="1" t="s">
        <v>524</v>
      </c>
      <c r="B155" s="1">
        <v>0.77600000000000002</v>
      </c>
      <c r="C155" s="1">
        <v>3.895</v>
      </c>
    </row>
    <row r="156" spans="1:3" x14ac:dyDescent="0.35">
      <c r="A156" s="1" t="s">
        <v>283</v>
      </c>
      <c r="B156" s="1">
        <v>0.76900000000000002</v>
      </c>
      <c r="C156" s="1">
        <v>3.4</v>
      </c>
    </row>
    <row r="157" spans="1:3" x14ac:dyDescent="0.35">
      <c r="A157" s="1" t="s">
        <v>203</v>
      </c>
      <c r="B157" s="1">
        <v>0.76700000000000002</v>
      </c>
      <c r="C157" s="1">
        <v>3.26</v>
      </c>
    </row>
    <row r="158" spans="1:3" x14ac:dyDescent="0.35">
      <c r="A158" s="1" t="s">
        <v>54</v>
      </c>
      <c r="B158" s="1">
        <v>0.76500000000000001</v>
      </c>
      <c r="C158" s="1">
        <v>3.9119999999999999</v>
      </c>
    </row>
    <row r="159" spans="1:3" x14ac:dyDescent="0.35">
      <c r="A159" s="1" t="s">
        <v>54</v>
      </c>
      <c r="B159" s="1">
        <v>0.76300000000000001</v>
      </c>
      <c r="C159" s="1">
        <v>3.9319999999999999</v>
      </c>
    </row>
    <row r="160" spans="1:3" x14ac:dyDescent="0.35">
      <c r="A160" s="1" t="s">
        <v>398</v>
      </c>
      <c r="B160" s="1">
        <v>0.76300000000000001</v>
      </c>
      <c r="C160" s="1">
        <v>3.66</v>
      </c>
    </row>
    <row r="161" spans="1:3" x14ac:dyDescent="0.35">
      <c r="A161" s="1" t="s">
        <v>16</v>
      </c>
      <c r="B161" s="1">
        <v>0.76200000000000001</v>
      </c>
      <c r="C161" s="1">
        <v>4.8330000000000002</v>
      </c>
    </row>
    <row r="162" spans="1:3" x14ac:dyDescent="0.35">
      <c r="A162" s="1" t="s">
        <v>594</v>
      </c>
      <c r="B162" s="1">
        <v>0.76200000000000001</v>
      </c>
      <c r="C162" s="1">
        <v>4.8330000000000002</v>
      </c>
    </row>
    <row r="163" spans="1:3" x14ac:dyDescent="0.35">
      <c r="A163" s="1" t="s">
        <v>16</v>
      </c>
      <c r="B163" s="1">
        <v>0.76200000000000001</v>
      </c>
      <c r="C163" s="1">
        <v>4.8330000000000002</v>
      </c>
    </row>
    <row r="164" spans="1:3" x14ac:dyDescent="0.35">
      <c r="A164" s="1" t="s">
        <v>16</v>
      </c>
      <c r="B164" s="1">
        <v>0.76200000000000001</v>
      </c>
      <c r="C164" s="1">
        <v>4.8330000000000002</v>
      </c>
    </row>
    <row r="165" spans="1:3" x14ac:dyDescent="0.35">
      <c r="A165" s="1" t="s">
        <v>16</v>
      </c>
      <c r="B165" s="1">
        <v>0.76200000000000001</v>
      </c>
      <c r="C165" s="1">
        <v>4.8330000000000002</v>
      </c>
    </row>
    <row r="166" spans="1:3" x14ac:dyDescent="0.35">
      <c r="A166" s="1" t="s">
        <v>595</v>
      </c>
      <c r="B166" s="1">
        <v>0.75800000000000001</v>
      </c>
      <c r="C166" s="1">
        <v>3.6360000000000001</v>
      </c>
    </row>
    <row r="167" spans="1:3" x14ac:dyDescent="0.35">
      <c r="A167" s="1" t="s">
        <v>458</v>
      </c>
      <c r="B167" s="1">
        <v>0.75800000000000001</v>
      </c>
      <c r="C167" s="1">
        <v>3.8290000000000002</v>
      </c>
    </row>
    <row r="168" spans="1:3" x14ac:dyDescent="0.35">
      <c r="A168" s="1" t="s">
        <v>520</v>
      </c>
      <c r="B168" s="1">
        <v>0.75800000000000001</v>
      </c>
      <c r="C168" s="1">
        <v>3.9060000000000001</v>
      </c>
    </row>
    <row r="169" spans="1:3" x14ac:dyDescent="0.35">
      <c r="A169" s="1" t="s">
        <v>372</v>
      </c>
      <c r="B169" s="1">
        <v>0.75700000000000001</v>
      </c>
      <c r="C169" s="1">
        <v>3.3980000000000001</v>
      </c>
    </row>
    <row r="170" spans="1:3" x14ac:dyDescent="0.35">
      <c r="A170" s="1" t="s">
        <v>424</v>
      </c>
      <c r="B170" s="1">
        <v>0.75700000000000001</v>
      </c>
      <c r="C170" s="1">
        <v>3.1349999999999998</v>
      </c>
    </row>
    <row r="171" spans="1:3" x14ac:dyDescent="0.35">
      <c r="A171" s="1" t="s">
        <v>54</v>
      </c>
      <c r="B171" s="1">
        <v>0.75600000000000001</v>
      </c>
      <c r="C171" s="1">
        <v>3.8969999999999998</v>
      </c>
    </row>
    <row r="172" spans="1:3" x14ac:dyDescent="0.35">
      <c r="A172" s="1" t="s">
        <v>474</v>
      </c>
      <c r="B172" s="1">
        <v>0.75</v>
      </c>
      <c r="C172" s="1">
        <v>3.9950000000000001</v>
      </c>
    </row>
    <row r="173" spans="1:3" x14ac:dyDescent="0.35">
      <c r="A173" s="1" t="s">
        <v>474</v>
      </c>
      <c r="B173" s="1">
        <v>0.75</v>
      </c>
      <c r="C173" s="1">
        <v>3.9950000000000001</v>
      </c>
    </row>
    <row r="174" spans="1:3" x14ac:dyDescent="0.35">
      <c r="A174" s="1" t="s">
        <v>474</v>
      </c>
      <c r="B174" s="1">
        <v>0.75</v>
      </c>
      <c r="C174" s="1">
        <v>3.9950000000000001</v>
      </c>
    </row>
    <row r="175" spans="1:3" x14ac:dyDescent="0.35">
      <c r="A175" s="1" t="s">
        <v>519</v>
      </c>
      <c r="B175" s="1">
        <v>0.749</v>
      </c>
      <c r="C175" s="1">
        <v>3.1930000000000001</v>
      </c>
    </row>
    <row r="176" spans="1:3" x14ac:dyDescent="0.35">
      <c r="A176" s="1" t="s">
        <v>595</v>
      </c>
      <c r="B176" s="1">
        <v>0.749</v>
      </c>
      <c r="C176" s="1">
        <v>3.351</v>
      </c>
    </row>
    <row r="177" spans="1:3" x14ac:dyDescent="0.35">
      <c r="A177" s="1" t="s">
        <v>361</v>
      </c>
      <c r="B177" s="1">
        <v>0.747</v>
      </c>
      <c r="C177" s="1">
        <v>3.113</v>
      </c>
    </row>
    <row r="178" spans="1:3" x14ac:dyDescent="0.35">
      <c r="A178" s="1" t="s">
        <v>465</v>
      </c>
      <c r="B178" s="1">
        <v>0.745</v>
      </c>
      <c r="C178" s="1">
        <v>3.4569999999999999</v>
      </c>
    </row>
    <row r="179" spans="1:3" x14ac:dyDescent="0.35">
      <c r="A179" s="1" t="s">
        <v>207</v>
      </c>
      <c r="B179" s="1">
        <v>0.74199999999999999</v>
      </c>
      <c r="C179" s="1">
        <v>3.2170000000000001</v>
      </c>
    </row>
    <row r="180" spans="1:3" x14ac:dyDescent="0.35">
      <c r="A180" s="1" t="s">
        <v>465</v>
      </c>
      <c r="B180" s="1">
        <v>0.73899999999999999</v>
      </c>
      <c r="C180" s="1">
        <v>3.5750000000000002</v>
      </c>
    </row>
    <row r="181" spans="1:3" x14ac:dyDescent="0.35">
      <c r="A181" s="1" t="s">
        <v>63</v>
      </c>
      <c r="B181" s="1">
        <v>0.73699999999999999</v>
      </c>
      <c r="C181" s="1">
        <v>3.45</v>
      </c>
    </row>
    <row r="182" spans="1:3" x14ac:dyDescent="0.35">
      <c r="A182" s="1" t="s">
        <v>542</v>
      </c>
      <c r="B182" s="1">
        <v>0.73499999999999999</v>
      </c>
      <c r="C182" s="1">
        <v>3.0489999999999999</v>
      </c>
    </row>
    <row r="183" spans="1:3" x14ac:dyDescent="0.35">
      <c r="A183" s="1" t="s">
        <v>285</v>
      </c>
      <c r="B183" s="1">
        <v>0.73</v>
      </c>
      <c r="C183" s="1">
        <v>4.9180000000000001</v>
      </c>
    </row>
    <row r="184" spans="1:3" x14ac:dyDescent="0.35">
      <c r="A184" s="1" t="s">
        <v>465</v>
      </c>
      <c r="B184" s="1">
        <v>0.73</v>
      </c>
      <c r="C184" s="1">
        <v>3.8029999999999999</v>
      </c>
    </row>
    <row r="185" spans="1:3" x14ac:dyDescent="0.35">
      <c r="A185" s="1" t="s">
        <v>63</v>
      </c>
      <c r="B185" s="1">
        <v>0.72899999999999998</v>
      </c>
      <c r="C185" s="1">
        <v>3.2229999999999999</v>
      </c>
    </row>
    <row r="186" spans="1:3" x14ac:dyDescent="0.35">
      <c r="A186" s="1" t="s">
        <v>328</v>
      </c>
      <c r="B186" s="1">
        <v>0.72499999999999998</v>
      </c>
      <c r="C186" s="1">
        <v>3.7749999999999999</v>
      </c>
    </row>
    <row r="187" spans="1:3" x14ac:dyDescent="0.35">
      <c r="A187" s="1" t="s">
        <v>465</v>
      </c>
      <c r="B187" s="1">
        <v>0.72499999999999998</v>
      </c>
      <c r="C187" s="1">
        <v>3.1120000000000001</v>
      </c>
    </row>
    <row r="188" spans="1:3" x14ac:dyDescent="0.35">
      <c r="A188" s="1" t="s">
        <v>193</v>
      </c>
      <c r="B188" s="1">
        <v>0.72099999999999997</v>
      </c>
      <c r="C188" s="1">
        <v>3.8359999999999999</v>
      </c>
    </row>
    <row r="189" spans="1:3" x14ac:dyDescent="0.35">
      <c r="A189" s="1" t="s">
        <v>282</v>
      </c>
      <c r="B189" s="1">
        <v>0.71799999999999997</v>
      </c>
      <c r="C189" s="1">
        <v>4.0810000000000004</v>
      </c>
    </row>
    <row r="190" spans="1:3" x14ac:dyDescent="0.35">
      <c r="A190" s="1" t="s">
        <v>551</v>
      </c>
      <c r="B190" s="1">
        <v>0.71799999999999997</v>
      </c>
      <c r="C190" s="1">
        <v>3.3690000000000002</v>
      </c>
    </row>
    <row r="191" spans="1:3" x14ac:dyDescent="0.35">
      <c r="A191" s="1" t="s">
        <v>54</v>
      </c>
      <c r="B191" s="1">
        <v>0.71799999999999997</v>
      </c>
      <c r="C191" s="1">
        <v>3.7440000000000002</v>
      </c>
    </row>
    <row r="192" spans="1:3" x14ac:dyDescent="0.35">
      <c r="A192" s="1" t="s">
        <v>66</v>
      </c>
      <c r="B192" s="1">
        <v>0.71699999999999997</v>
      </c>
      <c r="C192" s="1">
        <v>3.452</v>
      </c>
    </row>
    <row r="193" spans="1:3" x14ac:dyDescent="0.35">
      <c r="A193" s="1" t="s">
        <v>513</v>
      </c>
      <c r="B193" s="1">
        <v>0.71699999999999997</v>
      </c>
      <c r="C193" s="1">
        <v>3.8340000000000001</v>
      </c>
    </row>
    <row r="194" spans="1:3" x14ac:dyDescent="0.35">
      <c r="A194" s="1" t="s">
        <v>182</v>
      </c>
      <c r="B194" s="1">
        <v>0.71599999999999997</v>
      </c>
      <c r="C194" s="1">
        <v>3.2280000000000002</v>
      </c>
    </row>
    <row r="195" spans="1:3" x14ac:dyDescent="0.35">
      <c r="A195" s="1" t="s">
        <v>48</v>
      </c>
      <c r="B195" s="1">
        <v>0.71599999999999997</v>
      </c>
      <c r="C195" s="1">
        <v>4.1820000000000004</v>
      </c>
    </row>
    <row r="196" spans="1:3" x14ac:dyDescent="0.35">
      <c r="A196" s="1" t="s">
        <v>551</v>
      </c>
      <c r="B196" s="1">
        <v>0.71299999999999997</v>
      </c>
      <c r="C196" s="1">
        <v>3.4350000000000001</v>
      </c>
    </row>
    <row r="197" spans="1:3" x14ac:dyDescent="0.35">
      <c r="A197" s="1" t="s">
        <v>551</v>
      </c>
      <c r="B197" s="1">
        <v>0.70899999999999996</v>
      </c>
      <c r="C197" s="1">
        <v>3.2240000000000002</v>
      </c>
    </row>
    <row r="198" spans="1:3" x14ac:dyDescent="0.35">
      <c r="A198" s="1" t="s">
        <v>524</v>
      </c>
      <c r="B198" s="1">
        <v>0.70599999999999996</v>
      </c>
      <c r="C198" s="1">
        <v>3.7519999999999998</v>
      </c>
    </row>
    <row r="199" spans="1:3" x14ac:dyDescent="0.35">
      <c r="A199" s="1" t="s">
        <v>181</v>
      </c>
      <c r="B199" s="1">
        <v>0.70299999999999996</v>
      </c>
      <c r="C199" s="1">
        <v>3.3159999999999998</v>
      </c>
    </row>
    <row r="200" spans="1:3" x14ac:dyDescent="0.35">
      <c r="A200" s="1" t="s">
        <v>550</v>
      </c>
      <c r="B200" s="1">
        <v>0.70199999999999996</v>
      </c>
      <c r="C200" s="1">
        <v>3.5179999999999998</v>
      </c>
    </row>
    <row r="201" spans="1:3" x14ac:dyDescent="0.35">
      <c r="A201" s="1" t="s">
        <v>272</v>
      </c>
      <c r="B201" s="1">
        <v>0.7</v>
      </c>
      <c r="C201" s="1">
        <v>3.09</v>
      </c>
    </row>
    <row r="202" spans="1:3" x14ac:dyDescent="0.35">
      <c r="A202" s="1" t="s">
        <v>571</v>
      </c>
      <c r="B202" s="1">
        <v>0.7</v>
      </c>
      <c r="C202" s="1">
        <v>3.33</v>
      </c>
    </row>
    <row r="203" spans="1:3" x14ac:dyDescent="0.35">
      <c r="A203" s="1" t="s">
        <v>31</v>
      </c>
      <c r="B203" s="1">
        <v>0.69699999999999995</v>
      </c>
      <c r="C203" s="1">
        <v>3.1850000000000001</v>
      </c>
    </row>
    <row r="204" spans="1:3" x14ac:dyDescent="0.35">
      <c r="A204" s="1" t="s">
        <v>398</v>
      </c>
      <c r="B204" s="1">
        <v>0.69599999999999995</v>
      </c>
      <c r="C204" s="1">
        <v>3.883</v>
      </c>
    </row>
    <row r="205" spans="1:3" x14ac:dyDescent="0.35">
      <c r="A205" s="1" t="s">
        <v>551</v>
      </c>
      <c r="B205" s="1">
        <v>0.69599999999999995</v>
      </c>
      <c r="C205" s="1">
        <v>3.125</v>
      </c>
    </row>
    <row r="206" spans="1:3" x14ac:dyDescent="0.35">
      <c r="A206" s="1" t="s">
        <v>398</v>
      </c>
      <c r="B206" s="1">
        <v>0.69599999999999995</v>
      </c>
      <c r="C206" s="1">
        <v>3.883</v>
      </c>
    </row>
    <row r="207" spans="1:3" x14ac:dyDescent="0.35">
      <c r="A207" s="1" t="s">
        <v>465</v>
      </c>
      <c r="B207" s="1">
        <v>0.69599999999999995</v>
      </c>
      <c r="C207" s="1">
        <v>3.0569999999999999</v>
      </c>
    </row>
    <row r="208" spans="1:3" x14ac:dyDescent="0.35">
      <c r="A208" s="1" t="s">
        <v>59</v>
      </c>
      <c r="B208" s="1">
        <v>0.69299999999999995</v>
      </c>
      <c r="C208" s="1">
        <v>3.2949999999999999</v>
      </c>
    </row>
    <row r="209" spans="1:3" x14ac:dyDescent="0.35">
      <c r="A209" s="1" t="s">
        <v>180</v>
      </c>
      <c r="B209" s="1">
        <v>0.68700000000000006</v>
      </c>
      <c r="C209" s="1">
        <v>3.411</v>
      </c>
    </row>
    <row r="210" spans="1:3" x14ac:dyDescent="0.35">
      <c r="A210" s="1" t="s">
        <v>156</v>
      </c>
      <c r="B210" s="1">
        <v>0.68700000000000006</v>
      </c>
      <c r="C210" s="1">
        <v>4.0789999999999997</v>
      </c>
    </row>
    <row r="211" spans="1:3" x14ac:dyDescent="0.35">
      <c r="A211" s="1" t="s">
        <v>44</v>
      </c>
      <c r="B211" s="1">
        <v>0.68400000000000005</v>
      </c>
      <c r="C211" s="1">
        <v>4.5129999999999999</v>
      </c>
    </row>
    <row r="212" spans="1:3" x14ac:dyDescent="0.35">
      <c r="A212" s="1" t="s">
        <v>20</v>
      </c>
      <c r="B212" s="1">
        <v>0.67900000000000005</v>
      </c>
      <c r="C212" s="1">
        <v>4.4530000000000003</v>
      </c>
    </row>
    <row r="213" spans="1:3" x14ac:dyDescent="0.35">
      <c r="A213" s="1" t="s">
        <v>62</v>
      </c>
      <c r="B213" s="1">
        <v>0.67700000000000005</v>
      </c>
      <c r="C213" s="1">
        <v>3.2789999999999999</v>
      </c>
    </row>
    <row r="214" spans="1:3" x14ac:dyDescent="0.35">
      <c r="A214" s="1" t="s">
        <v>456</v>
      </c>
      <c r="B214" s="1">
        <v>0.67300000000000004</v>
      </c>
      <c r="C214" s="1">
        <v>3.6459999999999999</v>
      </c>
    </row>
    <row r="215" spans="1:3" x14ac:dyDescent="0.35">
      <c r="A215" s="1" t="s">
        <v>53</v>
      </c>
      <c r="B215" s="1">
        <v>0.67200000000000004</v>
      </c>
      <c r="C215" s="1">
        <v>3.15</v>
      </c>
    </row>
    <row r="216" spans="1:3" x14ac:dyDescent="0.35">
      <c r="A216" s="1" t="s">
        <v>251</v>
      </c>
      <c r="B216" s="1">
        <v>0.67100000000000004</v>
      </c>
      <c r="C216" s="1">
        <v>3.2490000000000001</v>
      </c>
    </row>
    <row r="217" spans="1:3" x14ac:dyDescent="0.35">
      <c r="A217" s="1" t="s">
        <v>180</v>
      </c>
      <c r="B217" s="1">
        <v>0.66900000000000004</v>
      </c>
      <c r="C217" s="1">
        <v>3.7759999999999998</v>
      </c>
    </row>
    <row r="218" spans="1:3" x14ac:dyDescent="0.35">
      <c r="A218" s="1" t="s">
        <v>180</v>
      </c>
      <c r="B218" s="1">
        <v>0.66700000000000004</v>
      </c>
      <c r="C218" s="1">
        <v>3.4420000000000002</v>
      </c>
    </row>
    <row r="219" spans="1:3" x14ac:dyDescent="0.35">
      <c r="A219" s="1" t="s">
        <v>31</v>
      </c>
      <c r="B219" s="1">
        <v>0.66500000000000004</v>
      </c>
      <c r="C219" s="1">
        <v>3.0640000000000001</v>
      </c>
    </row>
    <row r="220" spans="1:3" x14ac:dyDescent="0.35">
      <c r="A220" s="1" t="s">
        <v>251</v>
      </c>
      <c r="B220" s="1">
        <v>0.66400000000000003</v>
      </c>
      <c r="C220" s="1">
        <v>4.1070000000000002</v>
      </c>
    </row>
    <row r="221" spans="1:3" x14ac:dyDescent="0.35">
      <c r="A221" s="1" t="s">
        <v>509</v>
      </c>
      <c r="B221" s="1">
        <v>0.66200000000000003</v>
      </c>
      <c r="C221" s="1">
        <v>4.375</v>
      </c>
    </row>
    <row r="222" spans="1:3" x14ac:dyDescent="0.35">
      <c r="A222" s="1" t="s">
        <v>595</v>
      </c>
      <c r="B222" s="1">
        <v>0.66100000000000003</v>
      </c>
      <c r="C222" s="1">
        <v>3.2989999999999999</v>
      </c>
    </row>
    <row r="223" spans="1:3" x14ac:dyDescent="0.35">
      <c r="A223" s="1" t="s">
        <v>355</v>
      </c>
      <c r="B223" s="1">
        <v>0.66</v>
      </c>
      <c r="C223" s="1">
        <v>3.1549999999999998</v>
      </c>
    </row>
    <row r="224" spans="1:3" x14ac:dyDescent="0.35">
      <c r="A224" s="1" t="s">
        <v>524</v>
      </c>
      <c r="B224" s="1">
        <v>0.65900000000000003</v>
      </c>
      <c r="C224" s="1">
        <v>3.7829999999999999</v>
      </c>
    </row>
    <row r="225" spans="1:3" x14ac:dyDescent="0.35">
      <c r="A225" s="1" t="s">
        <v>467</v>
      </c>
      <c r="B225" s="1">
        <v>0.65800000000000003</v>
      </c>
      <c r="C225" s="1">
        <v>4.2720000000000002</v>
      </c>
    </row>
    <row r="226" spans="1:3" x14ac:dyDescent="0.35">
      <c r="A226" s="1" t="s">
        <v>416</v>
      </c>
      <c r="B226" s="1">
        <v>0.65700000000000003</v>
      </c>
      <c r="C226" s="1">
        <v>5.0190000000000001</v>
      </c>
    </row>
    <row r="227" spans="1:3" x14ac:dyDescent="0.35">
      <c r="A227" s="1" t="s">
        <v>22</v>
      </c>
      <c r="B227" s="1">
        <v>0.65600000000000003</v>
      </c>
      <c r="C227" s="1">
        <v>3.927</v>
      </c>
    </row>
    <row r="228" spans="1:3" x14ac:dyDescent="0.35">
      <c r="A228" s="1" t="s">
        <v>582</v>
      </c>
      <c r="B228" s="1">
        <v>0.65600000000000003</v>
      </c>
      <c r="C228" s="1">
        <v>4.5090000000000003</v>
      </c>
    </row>
    <row r="229" spans="1:3" x14ac:dyDescent="0.35">
      <c r="A229" s="1" t="s">
        <v>358</v>
      </c>
      <c r="B229" s="1">
        <v>0.65600000000000003</v>
      </c>
      <c r="C229" s="1">
        <v>4.5780000000000003</v>
      </c>
    </row>
    <row r="230" spans="1:3" x14ac:dyDescent="0.35">
      <c r="A230" s="1" t="s">
        <v>160</v>
      </c>
      <c r="B230" s="1">
        <v>0.65500000000000003</v>
      </c>
      <c r="C230" s="1">
        <v>3.5830000000000002</v>
      </c>
    </row>
    <row r="231" spans="1:3" x14ac:dyDescent="0.35">
      <c r="A231" s="1" t="s">
        <v>251</v>
      </c>
      <c r="B231" s="1">
        <v>0.65500000000000003</v>
      </c>
      <c r="C231" s="1">
        <v>3.9830000000000001</v>
      </c>
    </row>
    <row r="232" spans="1:3" x14ac:dyDescent="0.35">
      <c r="A232" s="1" t="s">
        <v>231</v>
      </c>
      <c r="B232" s="1">
        <v>0.65500000000000003</v>
      </c>
      <c r="C232" s="1">
        <v>5.3710000000000004</v>
      </c>
    </row>
    <row r="233" spans="1:3" x14ac:dyDescent="0.35">
      <c r="A233" s="1" t="s">
        <v>264</v>
      </c>
      <c r="B233" s="1">
        <v>0.65200000000000002</v>
      </c>
      <c r="C233" s="1">
        <v>3.3679999999999999</v>
      </c>
    </row>
    <row r="234" spans="1:3" x14ac:dyDescent="0.35">
      <c r="A234" s="1" t="s">
        <v>594</v>
      </c>
      <c r="B234" s="1">
        <v>0.65200000000000002</v>
      </c>
      <c r="C234" s="1">
        <v>3.1429999999999998</v>
      </c>
    </row>
    <row r="235" spans="1:3" x14ac:dyDescent="0.35">
      <c r="A235" s="1" t="s">
        <v>595</v>
      </c>
      <c r="B235" s="1">
        <v>0.65100000000000002</v>
      </c>
      <c r="C235" s="1">
        <v>3.0569999999999999</v>
      </c>
    </row>
    <row r="236" spans="1:3" x14ac:dyDescent="0.35">
      <c r="A236" s="1" t="s">
        <v>399</v>
      </c>
      <c r="B236" s="1">
        <v>0.65100000000000002</v>
      </c>
      <c r="C236" s="1">
        <v>4.2069999999999999</v>
      </c>
    </row>
    <row r="237" spans="1:3" x14ac:dyDescent="0.35">
      <c r="A237" s="1" t="s">
        <v>571</v>
      </c>
      <c r="B237" s="1">
        <v>0.64800000000000002</v>
      </c>
      <c r="C237" s="1">
        <v>3.5870000000000002</v>
      </c>
    </row>
    <row r="238" spans="1:3" x14ac:dyDescent="0.35">
      <c r="A238" s="1" t="s">
        <v>582</v>
      </c>
      <c r="B238" s="1">
        <v>0.64700000000000002</v>
      </c>
      <c r="C238" s="1">
        <v>3.806</v>
      </c>
    </row>
    <row r="239" spans="1:3" x14ac:dyDescent="0.35">
      <c r="A239" s="1" t="s">
        <v>52</v>
      </c>
      <c r="B239" s="1">
        <v>0.64700000000000002</v>
      </c>
      <c r="C239" s="1">
        <v>3.4609999999999999</v>
      </c>
    </row>
    <row r="240" spans="1:3" x14ac:dyDescent="0.35">
      <c r="A240" s="1" t="s">
        <v>237</v>
      </c>
      <c r="B240" s="1">
        <v>0.64500000000000002</v>
      </c>
      <c r="C240" s="1">
        <v>4.8360000000000003</v>
      </c>
    </row>
    <row r="241" spans="1:3" x14ac:dyDescent="0.35">
      <c r="A241" s="1" t="s">
        <v>67</v>
      </c>
      <c r="B241" s="1">
        <v>0.64500000000000002</v>
      </c>
      <c r="C241" s="1">
        <v>3.5630000000000002</v>
      </c>
    </row>
    <row r="242" spans="1:3" x14ac:dyDescent="0.35">
      <c r="A242" s="1" t="s">
        <v>445</v>
      </c>
      <c r="B242" s="1">
        <v>0.63700000000000001</v>
      </c>
      <c r="C242" s="1">
        <v>4.12</v>
      </c>
    </row>
    <row r="243" spans="1:3" x14ac:dyDescent="0.35">
      <c r="A243" s="1" t="s">
        <v>477</v>
      </c>
      <c r="B243" s="1">
        <v>0.63500000000000001</v>
      </c>
      <c r="C243" s="1">
        <v>3.7440000000000002</v>
      </c>
    </row>
    <row r="244" spans="1:3" x14ac:dyDescent="0.35">
      <c r="A244" s="1" t="s">
        <v>300</v>
      </c>
      <c r="B244" s="1">
        <v>0.63400000000000001</v>
      </c>
      <c r="C244" s="1">
        <v>3.63</v>
      </c>
    </row>
    <row r="245" spans="1:3" x14ac:dyDescent="0.35">
      <c r="A245" s="1" t="s">
        <v>72</v>
      </c>
      <c r="B245" s="1">
        <v>0.629</v>
      </c>
      <c r="C245" s="1">
        <v>4.4050000000000002</v>
      </c>
    </row>
    <row r="246" spans="1:3" x14ac:dyDescent="0.35">
      <c r="A246" s="1" t="s">
        <v>445</v>
      </c>
      <c r="B246" s="1">
        <v>0.627</v>
      </c>
      <c r="C246" s="1">
        <v>3.9119999999999999</v>
      </c>
    </row>
    <row r="247" spans="1:3" x14ac:dyDescent="0.35">
      <c r="A247" s="1" t="s">
        <v>558</v>
      </c>
      <c r="B247" s="1">
        <v>0.626</v>
      </c>
      <c r="C247" s="1">
        <v>3.3159999999999998</v>
      </c>
    </row>
    <row r="248" spans="1:3" x14ac:dyDescent="0.35">
      <c r="A248" s="1" t="s">
        <v>458</v>
      </c>
      <c r="B248" s="1">
        <v>0.625</v>
      </c>
      <c r="C248" s="1">
        <v>3.6560000000000001</v>
      </c>
    </row>
    <row r="249" spans="1:3" x14ac:dyDescent="0.35">
      <c r="A249" s="1" t="s">
        <v>282</v>
      </c>
      <c r="B249" s="1">
        <v>0.624</v>
      </c>
      <c r="C249" s="1">
        <v>3.508</v>
      </c>
    </row>
    <row r="250" spans="1:3" x14ac:dyDescent="0.35">
      <c r="A250" s="1" t="s">
        <v>47</v>
      </c>
      <c r="B250" s="1">
        <v>0.624</v>
      </c>
      <c r="C250" s="1">
        <v>3.9529999999999998</v>
      </c>
    </row>
    <row r="251" spans="1:3" x14ac:dyDescent="0.35">
      <c r="A251" s="1" t="s">
        <v>379</v>
      </c>
      <c r="B251" s="1">
        <v>0.622</v>
      </c>
      <c r="C251" s="1">
        <v>3.32</v>
      </c>
    </row>
    <row r="252" spans="1:3" x14ac:dyDescent="0.35">
      <c r="A252" s="1" t="s">
        <v>17</v>
      </c>
      <c r="B252" s="1">
        <v>0.621</v>
      </c>
      <c r="C252" s="1">
        <v>4.0430000000000001</v>
      </c>
    </row>
    <row r="253" spans="1:3" x14ac:dyDescent="0.35">
      <c r="A253" s="1" t="s">
        <v>399</v>
      </c>
      <c r="B253" s="1">
        <v>0.61899999999999999</v>
      </c>
      <c r="C253" s="1">
        <v>3.8370000000000002</v>
      </c>
    </row>
    <row r="254" spans="1:3" x14ac:dyDescent="0.35">
      <c r="A254" s="1" t="s">
        <v>45</v>
      </c>
      <c r="B254" s="1">
        <v>0.61799999999999999</v>
      </c>
      <c r="C254" s="1">
        <v>4.931</v>
      </c>
    </row>
    <row r="255" spans="1:3" x14ac:dyDescent="0.35">
      <c r="A255" s="1" t="s">
        <v>443</v>
      </c>
      <c r="B255" s="1">
        <v>0.61699999999999999</v>
      </c>
      <c r="C255" s="1">
        <v>4.3099999999999996</v>
      </c>
    </row>
    <row r="256" spans="1:3" x14ac:dyDescent="0.35">
      <c r="A256" s="1" t="s">
        <v>491</v>
      </c>
      <c r="B256" s="1">
        <v>0.61599999999999999</v>
      </c>
      <c r="C256" s="1">
        <v>3.4510000000000001</v>
      </c>
    </row>
    <row r="257" spans="1:3" x14ac:dyDescent="0.35">
      <c r="A257" s="1" t="s">
        <v>246</v>
      </c>
      <c r="B257" s="1">
        <v>0.61599999999999999</v>
      </c>
      <c r="C257" s="1">
        <v>4.9029999999999996</v>
      </c>
    </row>
    <row r="258" spans="1:3" x14ac:dyDescent="0.35">
      <c r="A258" s="1" t="s">
        <v>335</v>
      </c>
      <c r="B258" s="1">
        <v>0.61599999999999999</v>
      </c>
      <c r="C258" s="1">
        <v>3.2690000000000001</v>
      </c>
    </row>
    <row r="259" spans="1:3" x14ac:dyDescent="0.35">
      <c r="A259" s="1" t="s">
        <v>71</v>
      </c>
      <c r="B259" s="1">
        <v>0.61499999999999999</v>
      </c>
      <c r="C259" s="1">
        <v>3.3140000000000001</v>
      </c>
    </row>
    <row r="260" spans="1:3" x14ac:dyDescent="0.35">
      <c r="A260" s="1" t="s">
        <v>389</v>
      </c>
      <c r="B260" s="1">
        <v>0.61399999999999999</v>
      </c>
      <c r="C260" s="1">
        <v>3.5790000000000002</v>
      </c>
    </row>
    <row r="261" spans="1:3" x14ac:dyDescent="0.35">
      <c r="A261" s="1" t="s">
        <v>302</v>
      </c>
      <c r="B261" s="1">
        <v>0.61399999999999999</v>
      </c>
      <c r="C261" s="1">
        <v>3.6789999999999998</v>
      </c>
    </row>
    <row r="262" spans="1:3" x14ac:dyDescent="0.35">
      <c r="A262" s="1" t="s">
        <v>445</v>
      </c>
      <c r="B262" s="1">
        <v>0.61299999999999999</v>
      </c>
      <c r="C262" s="1">
        <v>3.9569999999999999</v>
      </c>
    </row>
    <row r="263" spans="1:3" x14ac:dyDescent="0.35">
      <c r="A263" s="1" t="s">
        <v>507</v>
      </c>
      <c r="B263" s="1">
        <v>0.60599999999999998</v>
      </c>
      <c r="C263" s="1">
        <v>4.2050000000000001</v>
      </c>
    </row>
    <row r="264" spans="1:3" x14ac:dyDescent="0.35">
      <c r="A264" s="1" t="s">
        <v>30</v>
      </c>
      <c r="B264" s="1">
        <v>0.60299999999999998</v>
      </c>
      <c r="C264" s="1">
        <v>3.698</v>
      </c>
    </row>
    <row r="265" spans="1:3" x14ac:dyDescent="0.35">
      <c r="A265" s="1" t="s">
        <v>595</v>
      </c>
      <c r="B265" s="1">
        <v>0.60299999999999998</v>
      </c>
      <c r="C265" s="1">
        <v>3.347</v>
      </c>
    </row>
    <row r="266" spans="1:3" x14ac:dyDescent="0.35">
      <c r="A266" s="1" t="s">
        <v>55</v>
      </c>
      <c r="B266" s="1">
        <v>0.60099999999999998</v>
      </c>
      <c r="C266" s="1">
        <v>3.0819999999999999</v>
      </c>
    </row>
    <row r="267" spans="1:3" x14ac:dyDescent="0.35">
      <c r="A267" s="1" t="s">
        <v>195</v>
      </c>
      <c r="B267" s="1">
        <v>0.59699999999999998</v>
      </c>
      <c r="C267" s="1">
        <v>4.7519999999999998</v>
      </c>
    </row>
    <row r="268" spans="1:3" x14ac:dyDescent="0.35">
      <c r="A268" s="1" t="s">
        <v>48</v>
      </c>
      <c r="B268" s="1">
        <v>0.59599999999999997</v>
      </c>
      <c r="C268" s="1">
        <v>3.5379999999999998</v>
      </c>
    </row>
    <row r="269" spans="1:3" x14ac:dyDescent="0.35">
      <c r="A269" s="1" t="s">
        <v>594</v>
      </c>
      <c r="B269" s="1">
        <v>0.59299999999999997</v>
      </c>
      <c r="C269" s="1">
        <v>3.0920000000000001</v>
      </c>
    </row>
    <row r="270" spans="1:3" x14ac:dyDescent="0.35">
      <c r="A270" s="1" t="s">
        <v>72</v>
      </c>
      <c r="B270" s="1">
        <v>0.59299999999999997</v>
      </c>
      <c r="C270" s="1">
        <v>3.3940000000000001</v>
      </c>
    </row>
    <row r="271" spans="1:3" x14ac:dyDescent="0.35">
      <c r="A271" s="1" t="s">
        <v>395</v>
      </c>
      <c r="B271" s="1">
        <v>0.59299999999999997</v>
      </c>
      <c r="C271" s="1">
        <v>3.2050000000000001</v>
      </c>
    </row>
    <row r="272" spans="1:3" x14ac:dyDescent="0.35">
      <c r="A272" s="1" t="s">
        <v>280</v>
      </c>
      <c r="B272" s="1">
        <v>0.58899999999999997</v>
      </c>
      <c r="C272" s="1">
        <v>3.2650000000000001</v>
      </c>
    </row>
    <row r="273" spans="1:3" x14ac:dyDescent="0.35">
      <c r="A273" s="1" t="s">
        <v>591</v>
      </c>
      <c r="B273" s="1">
        <v>0.58899999999999997</v>
      </c>
      <c r="C273" s="1">
        <v>3.8290000000000002</v>
      </c>
    </row>
    <row r="274" spans="1:3" x14ac:dyDescent="0.35">
      <c r="A274" s="1" t="s">
        <v>231</v>
      </c>
      <c r="B274" s="1">
        <v>0.58899999999999997</v>
      </c>
      <c r="C274" s="1">
        <v>4.5549999999999997</v>
      </c>
    </row>
    <row r="275" spans="1:3" x14ac:dyDescent="0.35">
      <c r="A275" s="1" t="s">
        <v>156</v>
      </c>
      <c r="B275" s="1">
        <v>0.58899999999999997</v>
      </c>
      <c r="C275" s="1">
        <v>3.8969999999999998</v>
      </c>
    </row>
    <row r="276" spans="1:3" x14ac:dyDescent="0.35">
      <c r="A276" s="1" t="s">
        <v>456</v>
      </c>
      <c r="B276" s="1">
        <v>0.58799999999999997</v>
      </c>
      <c r="C276" s="1">
        <v>3.7930000000000001</v>
      </c>
    </row>
    <row r="277" spans="1:3" x14ac:dyDescent="0.35">
      <c r="A277" s="1" t="s">
        <v>230</v>
      </c>
      <c r="B277" s="1">
        <v>0.58799999999999997</v>
      </c>
      <c r="C277" s="1">
        <v>4.4779999999999998</v>
      </c>
    </row>
    <row r="278" spans="1:3" x14ac:dyDescent="0.35">
      <c r="A278" s="1" t="s">
        <v>306</v>
      </c>
      <c r="B278" s="1">
        <v>0.58799999999999997</v>
      </c>
      <c r="C278" s="1">
        <v>3.7069999999999999</v>
      </c>
    </row>
    <row r="279" spans="1:3" x14ac:dyDescent="0.35">
      <c r="A279" s="1" t="s">
        <v>464</v>
      </c>
      <c r="B279" s="1">
        <v>0.58699999999999997</v>
      </c>
      <c r="C279" s="1">
        <v>3.39</v>
      </c>
    </row>
    <row r="280" spans="1:3" x14ac:dyDescent="0.35">
      <c r="A280" s="1" t="s">
        <v>508</v>
      </c>
      <c r="B280" s="1">
        <v>0.58599999999999997</v>
      </c>
      <c r="C280" s="1">
        <v>3.4129999999999998</v>
      </c>
    </row>
    <row r="281" spans="1:3" x14ac:dyDescent="0.35">
      <c r="A281" s="1" t="s">
        <v>595</v>
      </c>
      <c r="B281" s="1">
        <v>0.58299999999999996</v>
      </c>
      <c r="C281" s="1">
        <v>3.0419999999999998</v>
      </c>
    </row>
    <row r="282" spans="1:3" x14ac:dyDescent="0.35">
      <c r="A282" s="1" t="s">
        <v>231</v>
      </c>
      <c r="B282" s="1">
        <v>0.58299999999999996</v>
      </c>
      <c r="C282" s="1">
        <v>3.7730000000000001</v>
      </c>
    </row>
    <row r="283" spans="1:3" x14ac:dyDescent="0.35">
      <c r="A283" s="1" t="s">
        <v>264</v>
      </c>
      <c r="B283" s="1">
        <v>0.58299999999999996</v>
      </c>
      <c r="C283" s="1">
        <v>3.2669999999999999</v>
      </c>
    </row>
    <row r="284" spans="1:3" x14ac:dyDescent="0.35">
      <c r="A284" s="1" t="s">
        <v>174</v>
      </c>
      <c r="B284" s="1">
        <v>0.58099999999999996</v>
      </c>
      <c r="C284" s="1">
        <v>3.371</v>
      </c>
    </row>
    <row r="285" spans="1:3" x14ac:dyDescent="0.35">
      <c r="A285" s="1" t="s">
        <v>280</v>
      </c>
      <c r="B285" s="1">
        <v>0.58099999999999996</v>
      </c>
      <c r="C285" s="1">
        <v>3.5369999999999999</v>
      </c>
    </row>
    <row r="286" spans="1:3" x14ac:dyDescent="0.35">
      <c r="A286" s="1" t="s">
        <v>433</v>
      </c>
      <c r="B286" s="1">
        <v>0.58099999999999996</v>
      </c>
      <c r="C286" s="1">
        <v>3.5489999999999999</v>
      </c>
    </row>
    <row r="287" spans="1:3" x14ac:dyDescent="0.35">
      <c r="A287" s="1" t="s">
        <v>297</v>
      </c>
      <c r="B287" s="1">
        <v>0.57899999999999996</v>
      </c>
      <c r="C287" s="1">
        <v>3.8570000000000002</v>
      </c>
    </row>
    <row r="288" spans="1:3" x14ac:dyDescent="0.35">
      <c r="A288" s="1" t="s">
        <v>231</v>
      </c>
      <c r="B288" s="1">
        <v>0.57799999999999996</v>
      </c>
      <c r="C288" s="1">
        <v>3.431</v>
      </c>
    </row>
    <row r="289" spans="1:3" x14ac:dyDescent="0.35">
      <c r="A289" s="1" t="s">
        <v>596</v>
      </c>
      <c r="B289" s="1">
        <v>0.57799999999999996</v>
      </c>
      <c r="C289" s="1">
        <v>4.7930000000000001</v>
      </c>
    </row>
    <row r="290" spans="1:3" x14ac:dyDescent="0.35">
      <c r="A290" s="1" t="s">
        <v>524</v>
      </c>
      <c r="B290" s="1">
        <v>0.57799999999999996</v>
      </c>
      <c r="C290" s="1">
        <v>3.2629999999999999</v>
      </c>
    </row>
    <row r="291" spans="1:3" x14ac:dyDescent="0.35">
      <c r="A291" s="1" t="s">
        <v>459</v>
      </c>
      <c r="B291" s="1">
        <v>0.57699999999999996</v>
      </c>
      <c r="C291" s="1">
        <v>3.1749999999999998</v>
      </c>
    </row>
    <row r="292" spans="1:3" x14ac:dyDescent="0.35">
      <c r="A292" s="1" t="s">
        <v>442</v>
      </c>
      <c r="B292" s="1">
        <v>0.57599999999999996</v>
      </c>
      <c r="C292" s="1">
        <v>4.8070000000000004</v>
      </c>
    </row>
    <row r="293" spans="1:3" x14ac:dyDescent="0.35">
      <c r="A293" s="1" t="s">
        <v>174</v>
      </c>
      <c r="B293" s="1">
        <v>0.57599999999999996</v>
      </c>
      <c r="C293" s="1">
        <v>3.306</v>
      </c>
    </row>
    <row r="294" spans="1:3" x14ac:dyDescent="0.35">
      <c r="A294" s="1" t="s">
        <v>174</v>
      </c>
      <c r="B294" s="1">
        <v>0.57599999999999996</v>
      </c>
      <c r="C294" s="1">
        <v>3.4849999999999999</v>
      </c>
    </row>
    <row r="295" spans="1:3" x14ac:dyDescent="0.35">
      <c r="A295" s="1" t="s">
        <v>497</v>
      </c>
      <c r="B295" s="1">
        <v>0.57399999999999995</v>
      </c>
      <c r="C295" s="1">
        <v>3.0739999999999998</v>
      </c>
    </row>
    <row r="296" spans="1:3" x14ac:dyDescent="0.35">
      <c r="A296" s="1" t="s">
        <v>287</v>
      </c>
      <c r="B296" s="1">
        <v>0.57099999999999995</v>
      </c>
      <c r="C296" s="1">
        <v>3.1709999999999998</v>
      </c>
    </row>
    <row r="297" spans="1:3" x14ac:dyDescent="0.35">
      <c r="A297" s="1" t="s">
        <v>597</v>
      </c>
      <c r="B297" s="1">
        <v>0.56799999999999995</v>
      </c>
      <c r="C297" s="1">
        <v>3.319</v>
      </c>
    </row>
    <row r="298" spans="1:3" x14ac:dyDescent="0.35">
      <c r="A298" s="1" t="s">
        <v>223</v>
      </c>
      <c r="B298" s="1">
        <v>0.56699999999999995</v>
      </c>
      <c r="C298" s="1">
        <v>3.3559999999999999</v>
      </c>
    </row>
    <row r="299" spans="1:3" x14ac:dyDescent="0.35">
      <c r="A299" s="1" t="s">
        <v>195</v>
      </c>
      <c r="B299" s="1">
        <v>0.56699999999999995</v>
      </c>
      <c r="C299" s="1">
        <v>4.2690000000000001</v>
      </c>
    </row>
    <row r="300" spans="1:3" x14ac:dyDescent="0.35">
      <c r="A300" s="1" t="s">
        <v>195</v>
      </c>
      <c r="B300" s="1">
        <v>0.56699999999999995</v>
      </c>
      <c r="C300" s="1">
        <v>4.2690000000000001</v>
      </c>
    </row>
    <row r="301" spans="1:3" x14ac:dyDescent="0.35">
      <c r="A301" s="1" t="s">
        <v>287</v>
      </c>
      <c r="B301" s="1">
        <v>0.56699999999999995</v>
      </c>
      <c r="C301" s="1">
        <v>3.173</v>
      </c>
    </row>
    <row r="302" spans="1:3" x14ac:dyDescent="0.35">
      <c r="A302" s="1" t="s">
        <v>156</v>
      </c>
      <c r="B302" s="1">
        <v>0.56599999999999995</v>
      </c>
      <c r="C302" s="1">
        <v>3.8690000000000002</v>
      </c>
    </row>
    <row r="303" spans="1:3" x14ac:dyDescent="0.35">
      <c r="A303" s="1" t="s">
        <v>174</v>
      </c>
      <c r="B303" s="1">
        <v>0.56100000000000005</v>
      </c>
      <c r="C303" s="1">
        <v>3.3690000000000002</v>
      </c>
    </row>
    <row r="304" spans="1:3" x14ac:dyDescent="0.35">
      <c r="A304" s="1" t="s">
        <v>166</v>
      </c>
      <c r="B304" s="1">
        <v>0.56000000000000005</v>
      </c>
      <c r="C304" s="1">
        <v>3.33</v>
      </c>
    </row>
    <row r="305" spans="1:3" x14ac:dyDescent="0.35">
      <c r="A305" s="1" t="s">
        <v>483</v>
      </c>
      <c r="B305" s="1">
        <v>0.56000000000000005</v>
      </c>
      <c r="C305" s="1">
        <v>3.6880000000000002</v>
      </c>
    </row>
    <row r="306" spans="1:3" x14ac:dyDescent="0.35">
      <c r="A306" s="1" t="s">
        <v>598</v>
      </c>
      <c r="B306" s="1">
        <v>0.55900000000000005</v>
      </c>
      <c r="C306" s="1">
        <v>4.2370000000000001</v>
      </c>
    </row>
    <row r="307" spans="1:3" x14ac:dyDescent="0.35">
      <c r="A307" s="1" t="s">
        <v>491</v>
      </c>
      <c r="B307" s="1">
        <v>0.55700000000000005</v>
      </c>
      <c r="C307" s="1">
        <v>4.1079999999999997</v>
      </c>
    </row>
    <row r="308" spans="1:3" x14ac:dyDescent="0.35">
      <c r="A308" s="1" t="s">
        <v>324</v>
      </c>
      <c r="B308" s="1">
        <v>0.55600000000000005</v>
      </c>
      <c r="C308" s="1">
        <v>4.5140000000000002</v>
      </c>
    </row>
    <row r="309" spans="1:3" x14ac:dyDescent="0.35">
      <c r="A309" s="1" t="s">
        <v>49</v>
      </c>
      <c r="B309" s="1">
        <v>0.55500000000000005</v>
      </c>
      <c r="C309" s="1">
        <v>3.79</v>
      </c>
    </row>
    <row r="310" spans="1:3" x14ac:dyDescent="0.35">
      <c r="A310" s="1" t="s">
        <v>277</v>
      </c>
      <c r="B310" s="1">
        <v>0.55000000000000004</v>
      </c>
      <c r="C310" s="1">
        <v>3.2229999999999999</v>
      </c>
    </row>
    <row r="311" spans="1:3" x14ac:dyDescent="0.35">
      <c r="A311" s="1" t="s">
        <v>524</v>
      </c>
      <c r="B311" s="1">
        <v>0.54900000000000004</v>
      </c>
      <c r="C311" s="1">
        <v>3.044</v>
      </c>
    </row>
    <row r="312" spans="1:3" x14ac:dyDescent="0.35">
      <c r="A312" s="1" t="s">
        <v>205</v>
      </c>
      <c r="B312" s="1">
        <v>0.54800000000000004</v>
      </c>
      <c r="C312" s="1">
        <v>3.22</v>
      </c>
    </row>
    <row r="313" spans="1:3" x14ac:dyDescent="0.35">
      <c r="A313" s="1" t="s">
        <v>73</v>
      </c>
      <c r="B313" s="1">
        <v>0.54600000000000004</v>
      </c>
      <c r="C313" s="1">
        <v>3.161</v>
      </c>
    </row>
    <row r="314" spans="1:3" x14ac:dyDescent="0.35">
      <c r="A314" s="1" t="s">
        <v>510</v>
      </c>
      <c r="B314" s="1">
        <v>0.54400000000000004</v>
      </c>
      <c r="C314" s="1">
        <v>3.3370000000000002</v>
      </c>
    </row>
    <row r="315" spans="1:3" x14ac:dyDescent="0.35">
      <c r="A315" s="1" t="s">
        <v>594</v>
      </c>
      <c r="B315" s="1">
        <v>0.54300000000000004</v>
      </c>
      <c r="C315" s="1">
        <v>3.9540000000000002</v>
      </c>
    </row>
    <row r="316" spans="1:3" x14ac:dyDescent="0.35">
      <c r="A316" s="1" t="s">
        <v>594</v>
      </c>
      <c r="B316" s="1">
        <v>0.54200000000000004</v>
      </c>
      <c r="C316" s="1">
        <v>3.625</v>
      </c>
    </row>
    <row r="317" spans="1:3" x14ac:dyDescent="0.35">
      <c r="A317" s="1" t="s">
        <v>219</v>
      </c>
      <c r="B317" s="1">
        <v>0.54100000000000004</v>
      </c>
      <c r="C317" s="1">
        <v>3.2639999999999998</v>
      </c>
    </row>
    <row r="318" spans="1:3" x14ac:dyDescent="0.35">
      <c r="A318" s="1" t="s">
        <v>161</v>
      </c>
      <c r="B318" s="1">
        <v>0.54</v>
      </c>
      <c r="C318" s="1">
        <v>3.101</v>
      </c>
    </row>
    <row r="319" spans="1:3" x14ac:dyDescent="0.35">
      <c r="A319" s="1" t="s">
        <v>252</v>
      </c>
      <c r="B319" s="1">
        <v>0.54</v>
      </c>
      <c r="C319" s="1">
        <v>3.766</v>
      </c>
    </row>
    <row r="320" spans="1:3" x14ac:dyDescent="0.35">
      <c r="A320" s="1" t="s">
        <v>64</v>
      </c>
      <c r="B320" s="1">
        <v>0.53900000000000003</v>
      </c>
      <c r="C320" s="1">
        <v>4.8559999999999999</v>
      </c>
    </row>
    <row r="321" spans="1:3" x14ac:dyDescent="0.35">
      <c r="A321" s="1" t="s">
        <v>456</v>
      </c>
      <c r="B321" s="1">
        <v>0.53900000000000003</v>
      </c>
      <c r="C321" s="1">
        <v>3.843</v>
      </c>
    </row>
    <row r="322" spans="1:3" x14ac:dyDescent="0.35">
      <c r="A322" s="1"/>
      <c r="B322" s="1">
        <v>0.53800000000000003</v>
      </c>
      <c r="C322" s="1">
        <v>3.07</v>
      </c>
    </row>
    <row r="323" spans="1:3" x14ac:dyDescent="0.35">
      <c r="A323" s="1" t="s">
        <v>284</v>
      </c>
      <c r="B323" s="1">
        <v>0.53700000000000003</v>
      </c>
      <c r="C323" s="1">
        <v>3.3650000000000002</v>
      </c>
    </row>
    <row r="324" spans="1:3" x14ac:dyDescent="0.35">
      <c r="A324" s="1" t="s">
        <v>223</v>
      </c>
      <c r="B324" s="1">
        <v>0.53400000000000003</v>
      </c>
      <c r="C324" s="1">
        <v>3.36</v>
      </c>
    </row>
    <row r="325" spans="1:3" x14ac:dyDescent="0.35">
      <c r="A325" s="1" t="s">
        <v>218</v>
      </c>
      <c r="B325" s="1">
        <v>0.53300000000000003</v>
      </c>
      <c r="C325" s="1">
        <v>3.3109999999999999</v>
      </c>
    </row>
    <row r="326" spans="1:3" x14ac:dyDescent="0.35">
      <c r="A326" s="1" t="s">
        <v>353</v>
      </c>
      <c r="B326" s="1">
        <v>0.53200000000000003</v>
      </c>
      <c r="C326" s="1">
        <v>3.39</v>
      </c>
    </row>
    <row r="327" spans="1:3" x14ac:dyDescent="0.35">
      <c r="A327" s="1" t="s">
        <v>456</v>
      </c>
      <c r="B327" s="1">
        <v>0.53100000000000003</v>
      </c>
      <c r="C327" s="1">
        <v>3.827</v>
      </c>
    </row>
    <row r="328" spans="1:3" x14ac:dyDescent="0.35">
      <c r="A328" s="1" t="s">
        <v>485</v>
      </c>
      <c r="B328" s="1">
        <v>0.52800000000000002</v>
      </c>
      <c r="C328" s="1">
        <v>3.452</v>
      </c>
    </row>
    <row r="329" spans="1:3" x14ac:dyDescent="0.35">
      <c r="A329" s="1" t="s">
        <v>64</v>
      </c>
      <c r="B329" s="1">
        <v>0.52700000000000002</v>
      </c>
      <c r="C329" s="1">
        <v>3.6560000000000001</v>
      </c>
    </row>
    <row r="330" spans="1:3" x14ac:dyDescent="0.35">
      <c r="A330" s="1" t="s">
        <v>456</v>
      </c>
      <c r="B330" s="1">
        <v>0.52600000000000002</v>
      </c>
      <c r="C330" s="1">
        <v>3.782</v>
      </c>
    </row>
    <row r="331" spans="1:3" x14ac:dyDescent="0.35">
      <c r="A331" s="1" t="s">
        <v>594</v>
      </c>
      <c r="B331" s="1">
        <v>0.52500000000000002</v>
      </c>
      <c r="C331" s="1">
        <v>4.18</v>
      </c>
    </row>
    <row r="332" spans="1:3" x14ac:dyDescent="0.35">
      <c r="A332" s="1" t="s">
        <v>238</v>
      </c>
      <c r="B332" s="1">
        <v>0.52400000000000002</v>
      </c>
      <c r="C332" s="1">
        <v>4.6040000000000001</v>
      </c>
    </row>
    <row r="333" spans="1:3" x14ac:dyDescent="0.35">
      <c r="A333" s="1" t="s">
        <v>594</v>
      </c>
      <c r="B333" s="1">
        <v>0.52400000000000002</v>
      </c>
      <c r="C333" s="1">
        <v>3.2450000000000001</v>
      </c>
    </row>
    <row r="334" spans="1:3" x14ac:dyDescent="0.35">
      <c r="A334" s="1" t="s">
        <v>192</v>
      </c>
      <c r="B334" s="1">
        <v>0.52300000000000002</v>
      </c>
      <c r="C334" s="1">
        <v>3.2789999999999999</v>
      </c>
    </row>
    <row r="335" spans="1:3" x14ac:dyDescent="0.35">
      <c r="A335" s="1" t="s">
        <v>342</v>
      </c>
      <c r="B335" s="1">
        <v>0.52100000000000002</v>
      </c>
      <c r="C335" s="1">
        <v>3.39</v>
      </c>
    </row>
    <row r="336" spans="1:3" x14ac:dyDescent="0.35">
      <c r="A336" s="1" t="s">
        <v>156</v>
      </c>
      <c r="B336" s="1">
        <v>0.52</v>
      </c>
      <c r="C336" s="1">
        <v>3.8140000000000001</v>
      </c>
    </row>
    <row r="337" spans="1:3" x14ac:dyDescent="0.35">
      <c r="A337" s="1" t="s">
        <v>64</v>
      </c>
      <c r="B337" s="1">
        <v>0.52</v>
      </c>
      <c r="C337" s="1">
        <v>4.1660000000000004</v>
      </c>
    </row>
    <row r="338" spans="1:3" x14ac:dyDescent="0.35">
      <c r="A338" s="1" t="s">
        <v>65</v>
      </c>
      <c r="B338" s="1">
        <v>0.51900000000000002</v>
      </c>
      <c r="C338" s="1">
        <v>4.5540000000000003</v>
      </c>
    </row>
    <row r="339" spans="1:3" x14ac:dyDescent="0.35">
      <c r="A339" s="1" t="s">
        <v>432</v>
      </c>
      <c r="B339" s="1">
        <v>0.51900000000000002</v>
      </c>
      <c r="C339" s="1">
        <v>3.3039999999999998</v>
      </c>
    </row>
    <row r="340" spans="1:3" x14ac:dyDescent="0.35">
      <c r="A340" s="1" t="s">
        <v>341</v>
      </c>
      <c r="B340" s="1">
        <v>0.51900000000000002</v>
      </c>
      <c r="C340" s="1">
        <v>3.7330000000000001</v>
      </c>
    </row>
    <row r="341" spans="1:3" x14ac:dyDescent="0.35">
      <c r="A341" s="1" t="s">
        <v>432</v>
      </c>
      <c r="B341" s="1">
        <v>0.51900000000000002</v>
      </c>
      <c r="C341" s="1">
        <v>3.3039999999999998</v>
      </c>
    </row>
    <row r="342" spans="1:3" x14ac:dyDescent="0.35">
      <c r="A342" s="1" t="s">
        <v>432</v>
      </c>
      <c r="B342" s="1">
        <v>0.51900000000000002</v>
      </c>
      <c r="C342" s="1">
        <v>3.3039999999999998</v>
      </c>
    </row>
    <row r="343" spans="1:3" x14ac:dyDescent="0.35">
      <c r="A343" s="1" t="s">
        <v>432</v>
      </c>
      <c r="B343" s="1">
        <v>0.51900000000000002</v>
      </c>
      <c r="C343" s="1">
        <v>3.3039999999999998</v>
      </c>
    </row>
    <row r="344" spans="1:3" x14ac:dyDescent="0.35">
      <c r="A344" s="1" t="s">
        <v>543</v>
      </c>
      <c r="B344" s="1">
        <v>0.51800000000000002</v>
      </c>
      <c r="C344" s="1">
        <v>3.242</v>
      </c>
    </row>
    <row r="345" spans="1:3" x14ac:dyDescent="0.35">
      <c r="A345" s="1" t="s">
        <v>56</v>
      </c>
      <c r="B345" s="1">
        <v>0.51800000000000002</v>
      </c>
      <c r="C345" s="1">
        <v>3.7770000000000001</v>
      </c>
    </row>
    <row r="346" spans="1:3" x14ac:dyDescent="0.35">
      <c r="A346" s="1" t="s">
        <v>58</v>
      </c>
      <c r="B346" s="1">
        <v>0.51700000000000002</v>
      </c>
      <c r="C346" s="1">
        <v>4.2850000000000001</v>
      </c>
    </row>
    <row r="347" spans="1:3" x14ac:dyDescent="0.35">
      <c r="A347" s="1" t="s">
        <v>284</v>
      </c>
      <c r="B347" s="1">
        <v>0.51600000000000001</v>
      </c>
      <c r="C347" s="1">
        <v>3.1890000000000001</v>
      </c>
    </row>
    <row r="348" spans="1:3" x14ac:dyDescent="0.35">
      <c r="A348" s="1" t="s">
        <v>517</v>
      </c>
      <c r="B348" s="1">
        <v>0.51400000000000001</v>
      </c>
      <c r="C348" s="1">
        <v>3.855</v>
      </c>
    </row>
    <row r="349" spans="1:3" x14ac:dyDescent="0.35">
      <c r="A349" s="1" t="s">
        <v>503</v>
      </c>
      <c r="B349" s="1">
        <v>0.51400000000000001</v>
      </c>
      <c r="C349" s="1">
        <v>3.7650000000000001</v>
      </c>
    </row>
    <row r="350" spans="1:3" x14ac:dyDescent="0.35">
      <c r="A350" s="1" t="s">
        <v>333</v>
      </c>
      <c r="B350" s="1">
        <v>0.51200000000000001</v>
      </c>
      <c r="C350" s="1">
        <v>3.8929999999999998</v>
      </c>
    </row>
    <row r="351" spans="1:3" x14ac:dyDescent="0.35">
      <c r="A351" s="1" t="s">
        <v>229</v>
      </c>
      <c r="B351" s="1">
        <v>0.50900000000000001</v>
      </c>
      <c r="C351" s="1">
        <v>3.4039999999999999</v>
      </c>
    </row>
    <row r="352" spans="1:3" x14ac:dyDescent="0.35">
      <c r="A352" s="1" t="s">
        <v>599</v>
      </c>
      <c r="B352" s="1">
        <v>0.50900000000000001</v>
      </c>
      <c r="C352" s="1">
        <v>3.3130000000000002</v>
      </c>
    </row>
    <row r="353" spans="1:3" x14ac:dyDescent="0.35">
      <c r="A353" s="1" t="s">
        <v>423</v>
      </c>
      <c r="B353" s="1">
        <v>0.50600000000000001</v>
      </c>
      <c r="C353" s="1">
        <v>3.399</v>
      </c>
    </row>
    <row r="354" spans="1:3" x14ac:dyDescent="0.35">
      <c r="A354" s="1" t="s">
        <v>576</v>
      </c>
      <c r="B354" s="1">
        <v>0.50600000000000001</v>
      </c>
      <c r="C354" s="1">
        <v>6.3209999999999997</v>
      </c>
    </row>
    <row r="355" spans="1:3" x14ac:dyDescent="0.35">
      <c r="A355" s="1" t="s">
        <v>202</v>
      </c>
      <c r="B355" s="1">
        <v>0.504</v>
      </c>
      <c r="C355" s="1">
        <v>4.5529999999999999</v>
      </c>
    </row>
    <row r="356" spans="1:3" x14ac:dyDescent="0.35">
      <c r="A356" s="1" t="s">
        <v>475</v>
      </c>
      <c r="B356" s="1">
        <v>0.503</v>
      </c>
      <c r="C356" s="1">
        <v>3.3540000000000001</v>
      </c>
    </row>
    <row r="357" spans="1:3" x14ac:dyDescent="0.35">
      <c r="A357" s="1" t="s">
        <v>68</v>
      </c>
      <c r="B357" s="1">
        <v>0.503</v>
      </c>
      <c r="C357" s="1">
        <v>4.7039999999999997</v>
      </c>
    </row>
    <row r="358" spans="1:3" x14ac:dyDescent="0.35">
      <c r="A358" s="2" t="s">
        <v>168</v>
      </c>
      <c r="B358" s="2">
        <v>-0.502</v>
      </c>
      <c r="C358" s="2">
        <v>3.548</v>
      </c>
    </row>
    <row r="359" spans="1:3" x14ac:dyDescent="0.35">
      <c r="A359" s="2" t="s">
        <v>448</v>
      </c>
      <c r="B359" s="2">
        <v>-0.50900000000000001</v>
      </c>
      <c r="C359" s="2">
        <v>4.7670000000000003</v>
      </c>
    </row>
    <row r="360" spans="1:3" x14ac:dyDescent="0.35">
      <c r="A360" s="2" t="s">
        <v>600</v>
      </c>
      <c r="B360" s="2">
        <v>-0.51300000000000001</v>
      </c>
      <c r="C360" s="2">
        <v>3.6120000000000001</v>
      </c>
    </row>
    <row r="361" spans="1:3" x14ac:dyDescent="0.35">
      <c r="A361" s="2" t="s">
        <v>273</v>
      </c>
      <c r="B361" s="2">
        <v>-0.51400000000000001</v>
      </c>
      <c r="C361" s="2">
        <v>3.3929999999999998</v>
      </c>
    </row>
    <row r="362" spans="1:3" x14ac:dyDescent="0.35">
      <c r="A362" s="2" t="s">
        <v>360</v>
      </c>
      <c r="B362" s="2">
        <v>-0.51500000000000001</v>
      </c>
      <c r="C362" s="2">
        <v>3.2360000000000002</v>
      </c>
    </row>
    <row r="363" spans="1:3" x14ac:dyDescent="0.35">
      <c r="A363" s="2" t="s">
        <v>556</v>
      </c>
      <c r="B363" s="2">
        <v>-0.52600000000000002</v>
      </c>
      <c r="C363" s="2">
        <v>3.4020000000000001</v>
      </c>
    </row>
    <row r="364" spans="1:3" x14ac:dyDescent="0.35">
      <c r="A364" s="2" t="s">
        <v>564</v>
      </c>
      <c r="B364" s="2">
        <v>-0.52700000000000002</v>
      </c>
      <c r="C364" s="2">
        <v>3.5640000000000001</v>
      </c>
    </row>
    <row r="365" spans="1:3" x14ac:dyDescent="0.35">
      <c r="A365" s="2" t="s">
        <v>438</v>
      </c>
      <c r="B365" s="2">
        <v>-0.52700000000000002</v>
      </c>
      <c r="C365" s="2">
        <v>4.4189999999999996</v>
      </c>
    </row>
    <row r="366" spans="1:3" x14ac:dyDescent="0.35">
      <c r="A366" s="2" t="s">
        <v>245</v>
      </c>
      <c r="B366" s="2">
        <v>-0.52800000000000002</v>
      </c>
      <c r="C366" s="2">
        <v>3.512</v>
      </c>
    </row>
    <row r="367" spans="1:3" x14ac:dyDescent="0.35">
      <c r="A367" s="2" t="s">
        <v>382</v>
      </c>
      <c r="B367" s="2">
        <v>-0.52900000000000003</v>
      </c>
      <c r="C367" s="2">
        <v>4.077</v>
      </c>
    </row>
    <row r="368" spans="1:3" x14ac:dyDescent="0.35">
      <c r="A368" s="2" t="s">
        <v>447</v>
      </c>
      <c r="B368" s="2">
        <v>-0.53</v>
      </c>
      <c r="C368" s="2">
        <v>3.5150000000000001</v>
      </c>
    </row>
    <row r="369" spans="1:3" x14ac:dyDescent="0.35">
      <c r="A369" s="2" t="s">
        <v>601</v>
      </c>
      <c r="B369" s="2">
        <v>-0.53400000000000003</v>
      </c>
      <c r="C369" s="2">
        <v>3.0659999999999998</v>
      </c>
    </row>
    <row r="370" spans="1:3" x14ac:dyDescent="0.35">
      <c r="A370" s="2" t="s">
        <v>211</v>
      </c>
      <c r="B370" s="2">
        <v>-0.53400000000000003</v>
      </c>
      <c r="C370" s="2">
        <v>3.2410000000000001</v>
      </c>
    </row>
    <row r="371" spans="1:3" x14ac:dyDescent="0.35">
      <c r="A371" s="2" t="s">
        <v>288</v>
      </c>
      <c r="B371" s="2">
        <v>-0.53700000000000003</v>
      </c>
      <c r="C371" s="2">
        <v>4.2850000000000001</v>
      </c>
    </row>
    <row r="372" spans="1:3" x14ac:dyDescent="0.35">
      <c r="A372" s="2" t="s">
        <v>594</v>
      </c>
      <c r="B372" s="2">
        <v>-0.54</v>
      </c>
      <c r="C372" s="2">
        <v>3.0630000000000002</v>
      </c>
    </row>
    <row r="373" spans="1:3" x14ac:dyDescent="0.35">
      <c r="A373" s="2" t="s">
        <v>225</v>
      </c>
      <c r="B373" s="2">
        <v>-0.54400000000000004</v>
      </c>
      <c r="C373" s="2">
        <v>3.1030000000000002</v>
      </c>
    </row>
    <row r="374" spans="1:3" x14ac:dyDescent="0.35">
      <c r="A374" s="2" t="s">
        <v>262</v>
      </c>
      <c r="B374" s="2">
        <v>-0.54500000000000004</v>
      </c>
      <c r="C374" s="2">
        <v>4.6840000000000002</v>
      </c>
    </row>
    <row r="375" spans="1:3" x14ac:dyDescent="0.35">
      <c r="A375" s="2" t="s">
        <v>540</v>
      </c>
      <c r="B375" s="2">
        <v>-0.54800000000000004</v>
      </c>
      <c r="C375" s="2">
        <v>3.7610000000000001</v>
      </c>
    </row>
    <row r="376" spans="1:3" x14ac:dyDescent="0.35">
      <c r="A376" s="2" t="s">
        <v>286</v>
      </c>
      <c r="B376" s="2">
        <v>-0.55200000000000005</v>
      </c>
      <c r="C376" s="2">
        <v>3.19</v>
      </c>
    </row>
    <row r="377" spans="1:3" x14ac:dyDescent="0.35">
      <c r="A377" s="2" t="s">
        <v>227</v>
      </c>
      <c r="B377" s="2">
        <v>-0.56699999999999995</v>
      </c>
      <c r="C377" s="2">
        <v>3.5019999999999998</v>
      </c>
    </row>
    <row r="378" spans="1:3" x14ac:dyDescent="0.35">
      <c r="A378" s="2" t="s">
        <v>194</v>
      </c>
      <c r="B378" s="2">
        <v>-0.56999999999999995</v>
      </c>
      <c r="C378" s="2">
        <v>3.0779999999999998</v>
      </c>
    </row>
    <row r="379" spans="1:3" x14ac:dyDescent="0.35">
      <c r="A379" s="2" t="s">
        <v>173</v>
      </c>
      <c r="B379" s="2">
        <v>-0.57599999999999996</v>
      </c>
      <c r="C379" s="2">
        <v>3.5459999999999998</v>
      </c>
    </row>
    <row r="380" spans="1:3" x14ac:dyDescent="0.35">
      <c r="A380" s="2" t="s">
        <v>74</v>
      </c>
      <c r="B380" s="2">
        <v>-0.57699999999999996</v>
      </c>
      <c r="C380" s="2">
        <v>4.2729999999999997</v>
      </c>
    </row>
    <row r="381" spans="1:3" x14ac:dyDescent="0.35">
      <c r="A381" s="2" t="s">
        <v>601</v>
      </c>
      <c r="B381" s="2">
        <v>-0.58599999999999997</v>
      </c>
      <c r="C381" s="2">
        <v>3.077</v>
      </c>
    </row>
    <row r="382" spans="1:3" x14ac:dyDescent="0.35">
      <c r="A382" s="2" t="s">
        <v>588</v>
      </c>
      <c r="B382" s="2">
        <v>-0.59399999999999997</v>
      </c>
      <c r="C382" s="2">
        <v>3.4769999999999999</v>
      </c>
    </row>
    <row r="383" spans="1:3" x14ac:dyDescent="0.35">
      <c r="A383" s="2" t="s">
        <v>364</v>
      </c>
      <c r="B383" s="2">
        <v>-0.61</v>
      </c>
      <c r="C383" s="2">
        <v>4.141</v>
      </c>
    </row>
    <row r="384" spans="1:3" x14ac:dyDescent="0.35">
      <c r="A384" s="2" t="s">
        <v>594</v>
      </c>
      <c r="B384" s="2">
        <v>-0.61</v>
      </c>
      <c r="C384" s="2">
        <v>4.141</v>
      </c>
    </row>
    <row r="385" spans="1:3" x14ac:dyDescent="0.35">
      <c r="A385" s="2" t="s">
        <v>426</v>
      </c>
      <c r="B385" s="2">
        <v>-0.627</v>
      </c>
      <c r="C385" s="2">
        <v>3.2759999999999998</v>
      </c>
    </row>
    <row r="386" spans="1:3" x14ac:dyDescent="0.35">
      <c r="A386" s="2" t="s">
        <v>431</v>
      </c>
      <c r="B386" s="2">
        <v>-0.629</v>
      </c>
      <c r="C386" s="2">
        <v>3.3380000000000001</v>
      </c>
    </row>
    <row r="387" spans="1:3" x14ac:dyDescent="0.35">
      <c r="A387" s="2" t="s">
        <v>366</v>
      </c>
      <c r="B387" s="2">
        <v>-0.63700000000000001</v>
      </c>
      <c r="C387" s="2">
        <v>3.1930000000000001</v>
      </c>
    </row>
    <row r="388" spans="1:3" x14ac:dyDescent="0.35">
      <c r="A388" s="2" t="s">
        <v>334</v>
      </c>
      <c r="B388" s="2">
        <v>-0.64100000000000001</v>
      </c>
      <c r="C388" s="2">
        <v>3.4340000000000002</v>
      </c>
    </row>
    <row r="389" spans="1:3" x14ac:dyDescent="0.35">
      <c r="A389" s="2"/>
      <c r="B389" s="2">
        <v>-0.64700000000000002</v>
      </c>
      <c r="C389" s="2">
        <v>3.3929999999999998</v>
      </c>
    </row>
    <row r="390" spans="1:3" x14ac:dyDescent="0.35">
      <c r="A390" s="2" t="s">
        <v>482</v>
      </c>
      <c r="B390" s="2">
        <v>-0.65100000000000002</v>
      </c>
      <c r="C390" s="2">
        <v>3.8290000000000002</v>
      </c>
    </row>
    <row r="391" spans="1:3" x14ac:dyDescent="0.35">
      <c r="A391" s="2" t="s">
        <v>209</v>
      </c>
      <c r="B391" s="2">
        <v>-0.65400000000000003</v>
      </c>
      <c r="C391" s="2">
        <v>3.3919999999999999</v>
      </c>
    </row>
    <row r="392" spans="1:3" x14ac:dyDescent="0.35">
      <c r="A392" s="2" t="s">
        <v>286</v>
      </c>
      <c r="B392" s="2">
        <v>-0.67400000000000004</v>
      </c>
      <c r="C392" s="2">
        <v>3.109</v>
      </c>
    </row>
    <row r="393" spans="1:3" x14ac:dyDescent="0.35">
      <c r="A393" s="2" t="s">
        <v>286</v>
      </c>
      <c r="B393" s="2">
        <v>-0.67400000000000004</v>
      </c>
      <c r="C393" s="2">
        <v>3.109</v>
      </c>
    </row>
    <row r="394" spans="1:3" x14ac:dyDescent="0.35">
      <c r="A394" s="2" t="s">
        <v>286</v>
      </c>
      <c r="B394" s="2">
        <v>-0.67400000000000004</v>
      </c>
      <c r="C394" s="2">
        <v>3.109</v>
      </c>
    </row>
    <row r="395" spans="1:3" x14ac:dyDescent="0.35">
      <c r="A395" s="2" t="s">
        <v>286</v>
      </c>
      <c r="B395" s="2">
        <v>-0.67400000000000004</v>
      </c>
      <c r="C395" s="2">
        <v>3.109</v>
      </c>
    </row>
    <row r="396" spans="1:3" x14ac:dyDescent="0.35">
      <c r="A396" s="2" t="s">
        <v>204</v>
      </c>
      <c r="B396" s="2">
        <v>-0.67600000000000005</v>
      </c>
      <c r="C396" s="2">
        <v>3.5419999999999998</v>
      </c>
    </row>
    <row r="397" spans="1:3" x14ac:dyDescent="0.35">
      <c r="A397" s="2" t="s">
        <v>76</v>
      </c>
      <c r="B397" s="2">
        <v>-0.67800000000000005</v>
      </c>
      <c r="C397" s="2">
        <v>3.4980000000000002</v>
      </c>
    </row>
    <row r="398" spans="1:3" x14ac:dyDescent="0.35">
      <c r="A398" s="2" t="s">
        <v>76</v>
      </c>
      <c r="B398" s="2">
        <v>-0.69099999999999995</v>
      </c>
      <c r="C398" s="2">
        <v>3.5609999999999999</v>
      </c>
    </row>
    <row r="399" spans="1:3" x14ac:dyDescent="0.35">
      <c r="A399" s="2" t="s">
        <v>76</v>
      </c>
      <c r="B399" s="2">
        <v>-0.69099999999999995</v>
      </c>
      <c r="C399" s="2">
        <v>3.5609999999999999</v>
      </c>
    </row>
    <row r="400" spans="1:3" x14ac:dyDescent="0.35">
      <c r="A400" s="2" t="s">
        <v>77</v>
      </c>
      <c r="B400" s="2">
        <v>-0.70399999999999996</v>
      </c>
      <c r="C400" s="2">
        <v>4.0819999999999999</v>
      </c>
    </row>
    <row r="401" spans="1:3" x14ac:dyDescent="0.35">
      <c r="A401" s="2" t="s">
        <v>602</v>
      </c>
      <c r="B401" s="2">
        <v>-0.72799999999999998</v>
      </c>
      <c r="C401" s="2">
        <v>3.09</v>
      </c>
    </row>
    <row r="402" spans="1:3" x14ac:dyDescent="0.35">
      <c r="A402" s="2" t="s">
        <v>359</v>
      </c>
      <c r="B402" s="2">
        <v>-0.76500000000000001</v>
      </c>
      <c r="C402" s="2">
        <v>3.4340000000000002</v>
      </c>
    </row>
    <row r="403" spans="1:3" x14ac:dyDescent="0.35">
      <c r="A403" s="2" t="s">
        <v>427</v>
      </c>
      <c r="B403" s="2">
        <v>-0.77600000000000002</v>
      </c>
      <c r="C403" s="2">
        <v>3.161</v>
      </c>
    </row>
    <row r="404" spans="1:3" x14ac:dyDescent="0.35">
      <c r="A404" s="2" t="s">
        <v>412</v>
      </c>
      <c r="B404" s="2">
        <v>-0.8</v>
      </c>
      <c r="C404" s="2">
        <v>3.1749999999999998</v>
      </c>
    </row>
    <row r="405" spans="1:3" x14ac:dyDescent="0.35">
      <c r="A405" s="2" t="s">
        <v>412</v>
      </c>
      <c r="B405" s="2">
        <v>-0.8</v>
      </c>
      <c r="C405" s="2">
        <v>3.1749999999999998</v>
      </c>
    </row>
    <row r="406" spans="1:3" x14ac:dyDescent="0.35">
      <c r="A406" s="2" t="s">
        <v>216</v>
      </c>
      <c r="B406" s="2">
        <v>-0.86099999999999999</v>
      </c>
      <c r="C406" s="2">
        <v>3.371</v>
      </c>
    </row>
    <row r="407" spans="1:3" x14ac:dyDescent="0.35">
      <c r="A407" s="2" t="s">
        <v>484</v>
      </c>
      <c r="B407" s="2">
        <v>-0.87</v>
      </c>
      <c r="C407" s="2">
        <v>3.93</v>
      </c>
    </row>
    <row r="408" spans="1:3" x14ac:dyDescent="0.35">
      <c r="A408" s="2" t="s">
        <v>75</v>
      </c>
      <c r="B408" s="2">
        <v>-0.874</v>
      </c>
      <c r="C408" s="2">
        <v>4.42699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9D8A9-49BD-43AB-A163-2E28230A2CCA}">
  <dimension ref="A1:B48"/>
  <sheetViews>
    <sheetView workbookViewId="0">
      <selection activeCell="K38" sqref="K38"/>
    </sheetView>
  </sheetViews>
  <sheetFormatPr defaultRowHeight="14.5" x14ac:dyDescent="0.35"/>
  <sheetData>
    <row r="1" spans="1:2" x14ac:dyDescent="0.35">
      <c r="A1" t="s">
        <v>993</v>
      </c>
      <c r="B1" t="s">
        <v>994</v>
      </c>
    </row>
    <row r="2" spans="1:2" x14ac:dyDescent="0.35">
      <c r="A2" s="1" t="s">
        <v>32</v>
      </c>
      <c r="B2" s="2" t="s">
        <v>74</v>
      </c>
    </row>
    <row r="3" spans="1:2" x14ac:dyDescent="0.35">
      <c r="A3" s="1" t="s">
        <v>33</v>
      </c>
      <c r="B3" s="2" t="s">
        <v>75</v>
      </c>
    </row>
    <row r="4" spans="1:2" x14ac:dyDescent="0.35">
      <c r="A4" s="1" t="s">
        <v>17</v>
      </c>
      <c r="B4" s="2" t="s">
        <v>76</v>
      </c>
    </row>
    <row r="5" spans="1:2" x14ac:dyDescent="0.35">
      <c r="A5" s="1" t="s">
        <v>34</v>
      </c>
      <c r="B5" s="2" t="s">
        <v>77</v>
      </c>
    </row>
    <row r="6" spans="1:2" x14ac:dyDescent="0.35">
      <c r="A6" s="1" t="s">
        <v>35</v>
      </c>
    </row>
    <row r="7" spans="1:2" x14ac:dyDescent="0.35">
      <c r="A7" s="1" t="s">
        <v>36</v>
      </c>
    </row>
    <row r="8" spans="1:2" x14ac:dyDescent="0.35">
      <c r="A8" s="1" t="s">
        <v>10</v>
      </c>
    </row>
    <row r="9" spans="1:2" x14ac:dyDescent="0.35">
      <c r="A9" s="1" t="s">
        <v>37</v>
      </c>
    </row>
    <row r="10" spans="1:2" x14ac:dyDescent="0.35">
      <c r="A10" s="1" t="s">
        <v>38</v>
      </c>
    </row>
    <row r="11" spans="1:2" x14ac:dyDescent="0.35">
      <c r="A11" s="1" t="s">
        <v>39</v>
      </c>
    </row>
    <row r="12" spans="1:2" x14ac:dyDescent="0.35">
      <c r="A12" s="1" t="s">
        <v>40</v>
      </c>
    </row>
    <row r="13" spans="1:2" x14ac:dyDescent="0.35">
      <c r="A13" s="1" t="s">
        <v>41</v>
      </c>
    </row>
    <row r="14" spans="1:2" x14ac:dyDescent="0.35">
      <c r="A14" s="1" t="s">
        <v>42</v>
      </c>
    </row>
    <row r="15" spans="1:2" x14ac:dyDescent="0.35">
      <c r="A15" s="1" t="s">
        <v>43</v>
      </c>
    </row>
    <row r="16" spans="1:2" x14ac:dyDescent="0.35">
      <c r="A16" s="1" t="s">
        <v>44</v>
      </c>
    </row>
    <row r="17" spans="1:1" x14ac:dyDescent="0.35">
      <c r="A17" s="1" t="s">
        <v>45</v>
      </c>
    </row>
    <row r="18" spans="1:1" x14ac:dyDescent="0.35">
      <c r="A18" s="1" t="s">
        <v>46</v>
      </c>
    </row>
    <row r="19" spans="1:1" x14ac:dyDescent="0.35">
      <c r="A19" s="1" t="s">
        <v>47</v>
      </c>
    </row>
    <row r="20" spans="1:1" x14ac:dyDescent="0.35">
      <c r="A20" s="1" t="s">
        <v>48</v>
      </c>
    </row>
    <row r="21" spans="1:1" x14ac:dyDescent="0.35">
      <c r="A21" s="1" t="s">
        <v>22</v>
      </c>
    </row>
    <row r="22" spans="1:1" x14ac:dyDescent="0.35">
      <c r="A22" s="1" t="s">
        <v>20</v>
      </c>
    </row>
    <row r="23" spans="1:1" x14ac:dyDescent="0.35">
      <c r="A23" s="1" t="s">
        <v>49</v>
      </c>
    </row>
    <row r="24" spans="1:1" x14ac:dyDescent="0.35">
      <c r="A24" s="1" t="s">
        <v>50</v>
      </c>
    </row>
    <row r="25" spans="1:1" x14ac:dyDescent="0.35">
      <c r="A25" s="1" t="s">
        <v>51</v>
      </c>
    </row>
    <row r="26" spans="1:1" x14ac:dyDescent="0.35">
      <c r="A26" s="1" t="s">
        <v>52</v>
      </c>
    </row>
    <row r="27" spans="1:1" x14ac:dyDescent="0.35">
      <c r="A27" s="1" t="s">
        <v>53</v>
      </c>
    </row>
    <row r="28" spans="1:1" x14ac:dyDescent="0.35">
      <c r="A28" s="1" t="s">
        <v>54</v>
      </c>
    </row>
    <row r="29" spans="1:1" x14ac:dyDescent="0.35">
      <c r="A29" s="1" t="s">
        <v>55</v>
      </c>
    </row>
    <row r="30" spans="1:1" x14ac:dyDescent="0.35">
      <c r="A30" s="1" t="s">
        <v>28</v>
      </c>
    </row>
    <row r="31" spans="1:1" x14ac:dyDescent="0.35">
      <c r="A31" s="1" t="s">
        <v>56</v>
      </c>
    </row>
    <row r="32" spans="1:1" x14ac:dyDescent="0.35">
      <c r="A32" s="1" t="s">
        <v>57</v>
      </c>
    </row>
    <row r="33" spans="1:1" x14ac:dyDescent="0.35">
      <c r="A33" s="1" t="s">
        <v>58</v>
      </c>
    </row>
    <row r="34" spans="1:1" x14ac:dyDescent="0.35">
      <c r="A34" s="1" t="s">
        <v>59</v>
      </c>
    </row>
    <row r="35" spans="1:1" x14ac:dyDescent="0.35">
      <c r="A35" s="1" t="s">
        <v>60</v>
      </c>
    </row>
    <row r="36" spans="1:1" x14ac:dyDescent="0.35">
      <c r="A36" s="1" t="s">
        <v>61</v>
      </c>
    </row>
    <row r="37" spans="1:1" x14ac:dyDescent="0.35">
      <c r="A37" s="1" t="s">
        <v>62</v>
      </c>
    </row>
    <row r="38" spans="1:1" x14ac:dyDescent="0.35">
      <c r="A38" s="1" t="s">
        <v>63</v>
      </c>
    </row>
    <row r="39" spans="1:1" x14ac:dyDescent="0.35">
      <c r="A39" s="1" t="s">
        <v>64</v>
      </c>
    </row>
    <row r="40" spans="1:1" x14ac:dyDescent="0.35">
      <c r="A40" s="1" t="s">
        <v>65</v>
      </c>
    </row>
    <row r="41" spans="1:1" x14ac:dyDescent="0.35">
      <c r="A41" s="1" t="s">
        <v>66</v>
      </c>
    </row>
    <row r="42" spans="1:1" x14ac:dyDescent="0.35">
      <c r="A42" s="1" t="s">
        <v>67</v>
      </c>
    </row>
    <row r="43" spans="1:1" x14ac:dyDescent="0.35">
      <c r="A43" s="1" t="s">
        <v>68</v>
      </c>
    </row>
    <row r="44" spans="1:1" x14ac:dyDescent="0.35">
      <c r="A44" s="1" t="s">
        <v>69</v>
      </c>
    </row>
    <row r="45" spans="1:1" x14ac:dyDescent="0.35">
      <c r="A45" s="1" t="s">
        <v>70</v>
      </c>
    </row>
    <row r="46" spans="1:1" x14ac:dyDescent="0.35">
      <c r="A46" s="1" t="s">
        <v>71</v>
      </c>
    </row>
    <row r="47" spans="1:1" x14ac:dyDescent="0.35">
      <c r="A47" s="1" t="s">
        <v>72</v>
      </c>
    </row>
    <row r="48" spans="1:1" x14ac:dyDescent="0.35">
      <c r="A48" s="1" t="s">
        <v>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84B63-E74A-45E4-AA9A-D4DFDDD4D9FB}">
  <dimension ref="A1:T44"/>
  <sheetViews>
    <sheetView workbookViewId="0">
      <selection activeCell="D28" sqref="D28"/>
    </sheetView>
  </sheetViews>
  <sheetFormatPr defaultRowHeight="14.5" x14ac:dyDescent="0.35"/>
  <cols>
    <col min="2" max="2" width="31.81640625" customWidth="1"/>
    <col min="16" max="16" width="60.6328125" bestFit="1" customWidth="1"/>
  </cols>
  <sheetData>
    <row r="1" spans="1:20" x14ac:dyDescent="0.35">
      <c r="A1" s="4" t="s">
        <v>78</v>
      </c>
      <c r="B1" s="4" t="s">
        <v>79</v>
      </c>
      <c r="C1" s="4" t="s">
        <v>80</v>
      </c>
      <c r="D1" s="4" t="s">
        <v>81</v>
      </c>
      <c r="E1" s="4" t="s">
        <v>82</v>
      </c>
      <c r="F1" s="4" t="s">
        <v>83</v>
      </c>
      <c r="G1" s="4" t="s">
        <v>84</v>
      </c>
      <c r="H1" s="4" t="s">
        <v>85</v>
      </c>
      <c r="I1" s="4" t="s">
        <v>86</v>
      </c>
      <c r="J1" s="4" t="s">
        <v>87</v>
      </c>
      <c r="K1" s="4" t="s">
        <v>88</v>
      </c>
      <c r="L1" s="4" t="s">
        <v>89</v>
      </c>
      <c r="M1" s="4" t="s">
        <v>90</v>
      </c>
      <c r="P1" s="4"/>
      <c r="Q1" s="4"/>
      <c r="R1" s="4"/>
      <c r="S1" s="4"/>
      <c r="T1" s="4"/>
    </row>
    <row r="2" spans="1:20" x14ac:dyDescent="0.35">
      <c r="A2" s="3" t="s">
        <v>121</v>
      </c>
      <c r="B2" s="3" t="s">
        <v>122</v>
      </c>
      <c r="C2" s="5">
        <v>0.17649999999999999</v>
      </c>
      <c r="D2" s="3">
        <v>9</v>
      </c>
      <c r="E2" s="3">
        <v>50</v>
      </c>
      <c r="F2" s="3">
        <v>66</v>
      </c>
      <c r="G2" s="3">
        <v>19478</v>
      </c>
      <c r="H2" s="3">
        <v>4.5300000000000003E-12</v>
      </c>
      <c r="I2" s="3">
        <v>1.92E-9</v>
      </c>
      <c r="J2" s="6">
        <v>53.12</v>
      </c>
      <c r="K2" s="3">
        <v>1.92E-9</v>
      </c>
      <c r="L2" s="3">
        <v>1.9000000000000001E-9</v>
      </c>
      <c r="M2" s="3">
        <v>7.4999999999999996E-14</v>
      </c>
      <c r="P2" s="3"/>
      <c r="Q2" s="6"/>
      <c r="R2" s="3"/>
      <c r="S2" s="3"/>
    </row>
    <row r="3" spans="1:20" x14ac:dyDescent="0.35">
      <c r="A3" s="3" t="s">
        <v>121</v>
      </c>
      <c r="B3" s="3" t="s">
        <v>123</v>
      </c>
      <c r="C3" s="5">
        <v>0.17649999999999999</v>
      </c>
      <c r="D3" s="3">
        <v>9</v>
      </c>
      <c r="E3" s="3">
        <v>50</v>
      </c>
      <c r="F3" s="3">
        <v>164</v>
      </c>
      <c r="G3" s="3">
        <v>19478</v>
      </c>
      <c r="H3" s="3">
        <v>7.1600000000000001E-9</v>
      </c>
      <c r="I3" s="3">
        <v>1.5200000000000001E-6</v>
      </c>
      <c r="J3" s="6">
        <v>21.38</v>
      </c>
      <c r="K3" s="3">
        <v>3.0400000000000001E-6</v>
      </c>
      <c r="L3" s="3">
        <v>1.5E-6</v>
      </c>
      <c r="M3" s="3">
        <v>3.1799999999999999E-10</v>
      </c>
      <c r="P3" s="3"/>
      <c r="Q3" s="6"/>
      <c r="R3" s="3"/>
      <c r="S3" s="3"/>
    </row>
    <row r="4" spans="1:20" x14ac:dyDescent="0.35">
      <c r="A4" s="3" t="s">
        <v>121</v>
      </c>
      <c r="B4" s="3" t="s">
        <v>124</v>
      </c>
      <c r="C4" s="5">
        <v>9.8000000000000004E-2</v>
      </c>
      <c r="D4" s="3">
        <v>5</v>
      </c>
      <c r="E4" s="3">
        <v>50</v>
      </c>
      <c r="F4" s="3">
        <v>64</v>
      </c>
      <c r="G4" s="3">
        <v>19478</v>
      </c>
      <c r="H4" s="3">
        <v>2.0100000000000001E-5</v>
      </c>
      <c r="I4" s="3">
        <v>2.7200000000000002E-3</v>
      </c>
      <c r="J4" s="6">
        <v>30.43</v>
      </c>
      <c r="K4" s="3">
        <v>8.5000000000000006E-3</v>
      </c>
      <c r="L4" s="3">
        <v>2.6800000000000001E-3</v>
      </c>
      <c r="M4" s="3">
        <v>6.1699999999999998E-7</v>
      </c>
      <c r="P4" s="3"/>
      <c r="Q4" s="6"/>
      <c r="R4" s="3"/>
      <c r="S4" s="3"/>
    </row>
    <row r="5" spans="1:20" x14ac:dyDescent="0.35">
      <c r="A5" s="3" t="s">
        <v>121</v>
      </c>
      <c r="B5" s="3" t="s">
        <v>125</v>
      </c>
      <c r="C5" s="5">
        <v>7.8399999999999997E-2</v>
      </c>
      <c r="D5" s="3">
        <v>4</v>
      </c>
      <c r="E5" s="3">
        <v>50</v>
      </c>
      <c r="F5" s="3">
        <v>23</v>
      </c>
      <c r="G5" s="3">
        <v>19478</v>
      </c>
      <c r="H5" s="3">
        <v>2.5599999999999999E-5</v>
      </c>
      <c r="I5" s="3">
        <v>2.7200000000000002E-3</v>
      </c>
      <c r="J5" s="6">
        <v>67.75</v>
      </c>
      <c r="K5" s="3">
        <v>1.0800000000000001E-2</v>
      </c>
      <c r="L5" s="3">
        <v>2.6800000000000001E-3</v>
      </c>
      <c r="M5" s="3">
        <v>3.2800000000000003E-7</v>
      </c>
      <c r="P5" s="3"/>
      <c r="Q5" s="6"/>
      <c r="R5" s="3"/>
      <c r="S5" s="3"/>
    </row>
    <row r="6" spans="1:20" x14ac:dyDescent="0.35">
      <c r="A6" s="3" t="s">
        <v>121</v>
      </c>
      <c r="B6" s="3" t="s">
        <v>126</v>
      </c>
      <c r="C6" s="5">
        <v>7.8399999999999997E-2</v>
      </c>
      <c r="D6" s="3">
        <v>4</v>
      </c>
      <c r="E6" s="3">
        <v>50</v>
      </c>
      <c r="F6" s="3">
        <v>41</v>
      </c>
      <c r="G6" s="3">
        <v>19478</v>
      </c>
      <c r="H6" s="3">
        <v>1.4899999999999999E-4</v>
      </c>
      <c r="I6" s="3">
        <v>1.11E-2</v>
      </c>
      <c r="J6" s="6">
        <v>38.01</v>
      </c>
      <c r="K6" s="3">
        <v>6.1400000000000003E-2</v>
      </c>
      <c r="L6" s="3">
        <v>1.09E-2</v>
      </c>
      <c r="M6" s="3">
        <v>3.63E-6</v>
      </c>
      <c r="P6" s="3"/>
      <c r="Q6" s="6"/>
      <c r="R6" s="3"/>
      <c r="S6" s="3"/>
    </row>
    <row r="7" spans="1:20" x14ac:dyDescent="0.35">
      <c r="A7" s="3" t="s">
        <v>121</v>
      </c>
      <c r="B7" s="3" t="s">
        <v>127</v>
      </c>
      <c r="C7" s="5">
        <v>9.8000000000000004E-2</v>
      </c>
      <c r="D7" s="3">
        <v>5</v>
      </c>
      <c r="E7" s="3">
        <v>50</v>
      </c>
      <c r="F7" s="3">
        <v>108</v>
      </c>
      <c r="G7" s="3">
        <v>19478</v>
      </c>
      <c r="H7" s="3">
        <v>1.56E-4</v>
      </c>
      <c r="I7" s="3">
        <v>1.11E-2</v>
      </c>
      <c r="J7" s="6">
        <v>18.04</v>
      </c>
      <c r="K7" s="3">
        <v>6.4299999999999996E-2</v>
      </c>
      <c r="L7" s="3">
        <v>1.09E-2</v>
      </c>
      <c r="M7" s="3">
        <v>8.2900000000000002E-6</v>
      </c>
      <c r="P7" s="3"/>
      <c r="Q7" s="6"/>
      <c r="R7" s="3"/>
      <c r="S7" s="3"/>
    </row>
    <row r="8" spans="1:20" x14ac:dyDescent="0.35">
      <c r="A8" s="3" t="s">
        <v>121</v>
      </c>
      <c r="B8" s="3" t="s">
        <v>128</v>
      </c>
      <c r="C8" s="5">
        <v>5.8799999999999998E-2</v>
      </c>
      <c r="D8" s="3">
        <v>3</v>
      </c>
      <c r="E8" s="3">
        <v>50</v>
      </c>
      <c r="F8" s="3">
        <v>12</v>
      </c>
      <c r="G8" s="3">
        <v>19478</v>
      </c>
      <c r="H8" s="3">
        <v>4.0299999999999998E-4</v>
      </c>
      <c r="I8" s="3">
        <v>2.4400000000000002E-2</v>
      </c>
      <c r="J8" s="6">
        <v>97.39</v>
      </c>
      <c r="K8" s="3">
        <v>0.157</v>
      </c>
      <c r="L8" s="3">
        <v>2.41E-2</v>
      </c>
      <c r="M8" s="3">
        <v>3.4400000000000001E-6</v>
      </c>
      <c r="P8" s="3"/>
      <c r="Q8" s="6"/>
      <c r="R8" s="3"/>
      <c r="S8" s="3"/>
    </row>
    <row r="9" spans="1:20" x14ac:dyDescent="0.35">
      <c r="A9" s="3" t="s">
        <v>121</v>
      </c>
      <c r="B9" s="3" t="s">
        <v>129</v>
      </c>
      <c r="C9" s="5">
        <v>5.8799999999999998E-2</v>
      </c>
      <c r="D9" s="3">
        <v>3</v>
      </c>
      <c r="E9" s="3">
        <v>50</v>
      </c>
      <c r="F9" s="3">
        <v>18</v>
      </c>
      <c r="G9" s="3">
        <v>19478</v>
      </c>
      <c r="H9" s="3">
        <v>9.2400000000000002E-4</v>
      </c>
      <c r="I9" s="3">
        <v>4.9099999999999998E-2</v>
      </c>
      <c r="J9" s="6">
        <v>64.930000000000007</v>
      </c>
      <c r="K9" s="3">
        <v>0.32500000000000001</v>
      </c>
      <c r="L9" s="3">
        <v>4.8399999999999999E-2</v>
      </c>
      <c r="M9" s="3">
        <v>1.26E-5</v>
      </c>
      <c r="P9" s="3"/>
      <c r="Q9" s="6"/>
      <c r="R9" s="3"/>
      <c r="S9" s="3"/>
    </row>
    <row r="10" spans="1:20" x14ac:dyDescent="0.35">
      <c r="A10" s="3"/>
      <c r="B10" s="3"/>
      <c r="C10" s="5"/>
      <c r="D10" s="3"/>
      <c r="E10" s="3"/>
      <c r="F10" s="3"/>
      <c r="G10" s="3"/>
      <c r="H10" s="3"/>
      <c r="I10" s="3"/>
      <c r="J10" s="6"/>
      <c r="K10" s="3"/>
      <c r="L10" s="3"/>
      <c r="M10" s="3"/>
      <c r="P10" s="3"/>
      <c r="Q10" s="6"/>
      <c r="R10" s="3"/>
      <c r="S10" s="3"/>
    </row>
    <row r="11" spans="1:20" x14ac:dyDescent="0.35">
      <c r="A11" s="3"/>
      <c r="B11" s="3"/>
      <c r="C11" s="5"/>
      <c r="D11" s="3"/>
      <c r="E11" s="3"/>
      <c r="F11" s="3"/>
      <c r="G11" s="3"/>
      <c r="H11" s="3"/>
      <c r="I11" s="3"/>
      <c r="J11" s="6"/>
      <c r="K11" s="3"/>
      <c r="L11" s="3"/>
      <c r="M11" s="3"/>
      <c r="P11" s="3"/>
      <c r="Q11" s="6"/>
      <c r="R11" s="3"/>
      <c r="S11" s="3"/>
    </row>
    <row r="12" spans="1:20" x14ac:dyDescent="0.35">
      <c r="A12" s="3"/>
      <c r="B12" s="3"/>
      <c r="C12" s="5"/>
      <c r="D12" s="3"/>
      <c r="E12" s="3"/>
      <c r="F12" s="3"/>
      <c r="G12" s="3"/>
      <c r="H12" s="3"/>
      <c r="I12" s="3"/>
      <c r="J12" s="6"/>
      <c r="K12" s="3"/>
      <c r="L12" s="3"/>
      <c r="M12" s="3"/>
      <c r="P12" s="3"/>
      <c r="Q12" s="6"/>
      <c r="R12" s="3"/>
      <c r="S12" s="3"/>
    </row>
    <row r="13" spans="1:20" x14ac:dyDescent="0.35">
      <c r="A13" s="3"/>
      <c r="B13" s="3"/>
      <c r="C13" s="5"/>
      <c r="D13" s="3"/>
      <c r="E13" s="3"/>
      <c r="F13" s="3"/>
      <c r="G13" s="3"/>
      <c r="H13" s="3"/>
      <c r="I13" s="3"/>
      <c r="J13" s="6"/>
      <c r="K13" s="3"/>
      <c r="L13" s="3"/>
      <c r="M13" s="3"/>
      <c r="P13" s="3"/>
      <c r="Q13" s="6"/>
      <c r="R13" s="3"/>
      <c r="S13" s="3"/>
    </row>
    <row r="14" spans="1:20" x14ac:dyDescent="0.35">
      <c r="A14" s="3"/>
      <c r="B14" s="3"/>
      <c r="C14" s="5"/>
      <c r="D14" s="3"/>
      <c r="E14" s="3"/>
      <c r="F14" s="3"/>
      <c r="G14" s="3"/>
      <c r="H14" s="3"/>
      <c r="I14" s="3"/>
      <c r="J14" s="6"/>
      <c r="K14" s="3"/>
      <c r="L14" s="3"/>
      <c r="M14" s="3"/>
      <c r="P14" s="3"/>
      <c r="Q14" s="6"/>
      <c r="R14" s="3"/>
      <c r="S14" s="3"/>
    </row>
    <row r="15" spans="1:20" x14ac:dyDescent="0.35">
      <c r="A15" s="3"/>
      <c r="B15" s="3"/>
      <c r="C15" s="5"/>
      <c r="D15" s="3"/>
      <c r="E15" s="3"/>
      <c r="F15" s="3"/>
      <c r="G15" s="3"/>
      <c r="H15" s="3"/>
      <c r="I15" s="3"/>
      <c r="J15" s="6"/>
      <c r="K15" s="3"/>
      <c r="L15" s="3"/>
      <c r="M15" s="3"/>
      <c r="P15" s="3"/>
      <c r="Q15" s="6"/>
      <c r="R15" s="3"/>
      <c r="S15" s="3"/>
    </row>
    <row r="16" spans="1:20" x14ac:dyDescent="0.35">
      <c r="A16" s="3"/>
      <c r="B16" s="3"/>
      <c r="C16" s="5"/>
      <c r="D16" s="3"/>
      <c r="E16" s="3"/>
      <c r="F16" s="3"/>
      <c r="G16" s="3"/>
      <c r="H16" s="3"/>
      <c r="I16" s="3"/>
      <c r="J16" s="6"/>
      <c r="K16" s="3"/>
      <c r="L16" s="3"/>
      <c r="M16" s="3"/>
      <c r="P16" s="3"/>
      <c r="Q16" s="6"/>
      <c r="R16" s="3"/>
      <c r="S16" s="3"/>
    </row>
    <row r="17" spans="1:13" x14ac:dyDescent="0.35">
      <c r="A17" s="3"/>
      <c r="B17" s="3"/>
      <c r="C17" s="5"/>
      <c r="D17" s="3"/>
      <c r="E17" s="3"/>
      <c r="F17" s="3"/>
      <c r="G17" s="3"/>
      <c r="H17" s="3"/>
      <c r="I17" s="3"/>
      <c r="J17" s="6"/>
      <c r="K17" s="3"/>
      <c r="L17" s="3"/>
      <c r="M17" s="3"/>
    </row>
    <row r="18" spans="1:13" x14ac:dyDescent="0.35">
      <c r="A18" s="3"/>
      <c r="B18" s="3"/>
      <c r="C18" s="5"/>
      <c r="D18" s="3"/>
      <c r="E18" s="3"/>
      <c r="F18" s="3"/>
      <c r="G18" s="3"/>
      <c r="H18" s="3"/>
      <c r="I18" s="3"/>
      <c r="J18" s="6"/>
      <c r="K18" s="3"/>
      <c r="L18" s="3"/>
      <c r="M18" s="3"/>
    </row>
    <row r="19" spans="1:13" x14ac:dyDescent="0.35">
      <c r="A19" s="3"/>
      <c r="B19" s="3"/>
      <c r="C19" s="5"/>
      <c r="D19" s="3"/>
      <c r="E19" s="3"/>
      <c r="F19" s="3"/>
      <c r="G19" s="3"/>
      <c r="H19" s="3"/>
      <c r="I19" s="3"/>
      <c r="J19" s="6"/>
      <c r="K19" s="3"/>
      <c r="L19" s="3"/>
      <c r="M19" s="3"/>
    </row>
    <row r="20" spans="1:13" x14ac:dyDescent="0.35">
      <c r="A20" s="3"/>
      <c r="B20" s="3"/>
      <c r="C20" s="5"/>
      <c r="D20" s="3"/>
      <c r="E20" s="3"/>
      <c r="F20" s="3"/>
      <c r="G20" s="3"/>
      <c r="H20" s="3"/>
      <c r="I20" s="3"/>
      <c r="J20" s="6"/>
      <c r="K20" s="3"/>
      <c r="L20" s="3"/>
      <c r="M20" s="3"/>
    </row>
    <row r="21" spans="1:13" x14ac:dyDescent="0.35">
      <c r="A21" s="3"/>
      <c r="B21" s="3"/>
      <c r="C21" s="5"/>
      <c r="D21" s="3"/>
      <c r="E21" s="3"/>
      <c r="F21" s="3"/>
      <c r="G21" s="3"/>
      <c r="H21" s="3"/>
      <c r="I21" s="3"/>
      <c r="J21" s="6"/>
      <c r="K21" s="3"/>
      <c r="L21" s="3"/>
      <c r="M21" s="3"/>
    </row>
    <row r="22" spans="1:13" x14ac:dyDescent="0.35">
      <c r="A22" s="3"/>
      <c r="B22" s="3"/>
      <c r="C22" s="5"/>
      <c r="D22" s="3"/>
      <c r="E22" s="3"/>
      <c r="F22" s="3"/>
      <c r="G22" s="3"/>
      <c r="H22" s="3"/>
      <c r="I22" s="3"/>
      <c r="J22" s="6"/>
      <c r="K22" s="3"/>
      <c r="L22" s="3"/>
      <c r="M22" s="3"/>
    </row>
    <row r="23" spans="1:13" x14ac:dyDescent="0.35">
      <c r="A23" s="3"/>
      <c r="B23" s="3"/>
      <c r="C23" s="5"/>
      <c r="D23" s="3"/>
      <c r="E23" s="3"/>
      <c r="F23" s="3"/>
      <c r="G23" s="3"/>
      <c r="H23" s="3"/>
      <c r="I23" s="3"/>
      <c r="J23" s="6"/>
      <c r="K23" s="3"/>
      <c r="L23" s="3"/>
      <c r="M23" s="3"/>
    </row>
    <row r="24" spans="1:13" x14ac:dyDescent="0.35">
      <c r="A24" s="3"/>
      <c r="B24" s="3"/>
      <c r="C24" s="5"/>
      <c r="D24" s="3"/>
      <c r="E24" s="3"/>
      <c r="F24" s="3"/>
      <c r="G24" s="3"/>
      <c r="H24" s="3"/>
      <c r="I24" s="3"/>
      <c r="J24" s="6"/>
      <c r="K24" s="3"/>
      <c r="L24" s="3"/>
      <c r="M24" s="3"/>
    </row>
    <row r="25" spans="1:13" x14ac:dyDescent="0.35">
      <c r="A25" s="3"/>
      <c r="B25" s="3"/>
      <c r="C25" s="5"/>
      <c r="D25" s="3"/>
      <c r="E25" s="3"/>
      <c r="F25" s="3"/>
      <c r="G25" s="3"/>
      <c r="H25" s="3"/>
      <c r="I25" s="3"/>
      <c r="J25" s="6"/>
      <c r="K25" s="3"/>
      <c r="L25" s="3"/>
      <c r="M25" s="3"/>
    </row>
    <row r="26" spans="1:13" x14ac:dyDescent="0.35">
      <c r="A26" s="3"/>
      <c r="B26" s="3"/>
      <c r="C26" s="5"/>
      <c r="D26" s="3"/>
      <c r="E26" s="3"/>
      <c r="F26" s="3"/>
      <c r="G26" s="3"/>
      <c r="H26" s="3"/>
      <c r="I26" s="3"/>
      <c r="J26" s="6"/>
      <c r="K26" s="3"/>
      <c r="L26" s="3"/>
      <c r="M26" s="3"/>
    </row>
    <row r="27" spans="1:13" x14ac:dyDescent="0.35">
      <c r="A27" s="3"/>
      <c r="B27" s="3"/>
      <c r="C27" s="5"/>
      <c r="D27" s="3"/>
      <c r="E27" s="3"/>
      <c r="F27" s="3"/>
      <c r="G27" s="3"/>
      <c r="H27" s="3"/>
      <c r="I27" s="3"/>
      <c r="J27" s="6"/>
      <c r="K27" s="3"/>
      <c r="L27" s="3"/>
      <c r="M27" s="3"/>
    </row>
    <row r="28" spans="1:13" x14ac:dyDescent="0.35">
      <c r="A28" s="3"/>
      <c r="B28" s="3"/>
      <c r="C28" s="5"/>
      <c r="D28" s="3"/>
      <c r="E28" s="3"/>
      <c r="F28" s="3"/>
      <c r="G28" s="3"/>
      <c r="H28" s="3"/>
      <c r="I28" s="3"/>
      <c r="J28" s="6"/>
      <c r="K28" s="3"/>
      <c r="L28" s="3"/>
      <c r="M28" s="3"/>
    </row>
    <row r="29" spans="1:13" x14ac:dyDescent="0.35">
      <c r="A29" s="3"/>
      <c r="B29" s="3"/>
      <c r="C29" s="5"/>
      <c r="D29" s="3"/>
      <c r="E29" s="3"/>
      <c r="F29" s="3"/>
      <c r="G29" s="3"/>
      <c r="H29" s="3"/>
      <c r="I29" s="3"/>
      <c r="J29" s="6"/>
      <c r="K29" s="3"/>
      <c r="L29" s="3"/>
      <c r="M29" s="3"/>
    </row>
    <row r="30" spans="1:13" x14ac:dyDescent="0.35">
      <c r="A30" s="3"/>
      <c r="B30" s="3"/>
      <c r="C30" s="5"/>
      <c r="D30" s="3"/>
      <c r="E30" s="3"/>
      <c r="F30" s="3"/>
      <c r="G30" s="3"/>
      <c r="H30" s="3"/>
      <c r="I30" s="3"/>
      <c r="J30" s="6"/>
      <c r="K30" s="3"/>
      <c r="L30" s="3"/>
      <c r="M30" s="3"/>
    </row>
    <row r="31" spans="1:13" x14ac:dyDescent="0.35">
      <c r="A31" s="3"/>
      <c r="B31" s="3"/>
      <c r="C31" s="5"/>
      <c r="D31" s="3"/>
      <c r="E31" s="3"/>
      <c r="F31" s="3"/>
      <c r="G31" s="3"/>
      <c r="H31" s="3"/>
      <c r="I31" s="3"/>
      <c r="J31" s="6"/>
      <c r="K31" s="3"/>
      <c r="L31" s="3"/>
      <c r="M31" s="3"/>
    </row>
    <row r="32" spans="1:13" x14ac:dyDescent="0.35">
      <c r="A32" s="3"/>
      <c r="B32" s="3"/>
      <c r="C32" s="5"/>
      <c r="D32" s="3"/>
      <c r="E32" s="3"/>
      <c r="F32" s="3"/>
      <c r="G32" s="3"/>
      <c r="H32" s="3"/>
      <c r="I32" s="3"/>
      <c r="J32" s="6"/>
      <c r="K32" s="3"/>
      <c r="L32" s="3"/>
      <c r="M32" s="3"/>
    </row>
    <row r="33" spans="1:13" x14ac:dyDescent="0.35">
      <c r="A33" s="3"/>
      <c r="B33" s="3"/>
      <c r="C33" s="5"/>
      <c r="D33" s="3"/>
      <c r="E33" s="3"/>
      <c r="F33" s="3"/>
      <c r="G33" s="3"/>
      <c r="H33" s="3"/>
      <c r="I33" s="3"/>
      <c r="J33" s="6"/>
      <c r="K33" s="3"/>
      <c r="L33" s="3"/>
      <c r="M33" s="3"/>
    </row>
    <row r="34" spans="1:13" x14ac:dyDescent="0.35">
      <c r="A34" s="3"/>
      <c r="B34" s="3"/>
      <c r="C34" s="5"/>
      <c r="D34" s="3"/>
      <c r="E34" s="3"/>
      <c r="F34" s="3"/>
      <c r="G34" s="3"/>
      <c r="H34" s="3"/>
      <c r="I34" s="3"/>
      <c r="J34" s="6"/>
      <c r="K34" s="3"/>
      <c r="L34" s="3"/>
      <c r="M34" s="3"/>
    </row>
    <row r="35" spans="1:13" x14ac:dyDescent="0.35">
      <c r="A35" s="3"/>
      <c r="B35" s="3"/>
      <c r="C35" s="5"/>
      <c r="D35" s="3"/>
      <c r="E35" s="3"/>
      <c r="F35" s="3"/>
      <c r="G35" s="3"/>
      <c r="H35" s="3"/>
      <c r="I35" s="3"/>
      <c r="J35" s="6"/>
      <c r="K35" s="3"/>
      <c r="L35" s="3"/>
      <c r="M35" s="3"/>
    </row>
    <row r="36" spans="1:13" x14ac:dyDescent="0.35">
      <c r="A36" s="3"/>
      <c r="B36" s="3"/>
      <c r="C36" s="5"/>
      <c r="D36" s="3"/>
      <c r="E36" s="3"/>
      <c r="F36" s="3"/>
      <c r="G36" s="3"/>
      <c r="H36" s="3"/>
      <c r="I36" s="3"/>
      <c r="J36" s="6"/>
      <c r="K36" s="3"/>
      <c r="L36" s="3"/>
      <c r="M36" s="3"/>
    </row>
    <row r="37" spans="1:13" x14ac:dyDescent="0.35">
      <c r="A37" s="3"/>
      <c r="B37" s="3"/>
      <c r="C37" s="5"/>
      <c r="D37" s="3"/>
      <c r="E37" s="3"/>
      <c r="F37" s="3"/>
      <c r="G37" s="3"/>
      <c r="H37" s="3"/>
      <c r="I37" s="3"/>
      <c r="J37" s="6"/>
      <c r="K37" s="3"/>
      <c r="L37" s="3"/>
      <c r="M37" s="3"/>
    </row>
    <row r="38" spans="1:13" x14ac:dyDescent="0.35">
      <c r="A38" s="3"/>
      <c r="B38" s="3"/>
      <c r="C38" s="5"/>
      <c r="D38" s="3"/>
      <c r="E38" s="3"/>
      <c r="F38" s="3"/>
      <c r="G38" s="3"/>
      <c r="H38" s="3"/>
      <c r="I38" s="3"/>
      <c r="J38" s="6"/>
      <c r="K38" s="3"/>
      <c r="L38" s="3"/>
      <c r="M38" s="3"/>
    </row>
    <row r="39" spans="1:13" x14ac:dyDescent="0.35">
      <c r="A39" s="3"/>
      <c r="B39" s="3"/>
      <c r="C39" s="5"/>
      <c r="D39" s="3"/>
      <c r="E39" s="3"/>
      <c r="F39" s="3"/>
      <c r="G39" s="3"/>
      <c r="H39" s="3"/>
      <c r="I39" s="3"/>
      <c r="J39" s="6"/>
      <c r="K39" s="3"/>
      <c r="L39" s="3"/>
      <c r="M39" s="3"/>
    </row>
    <row r="40" spans="1:13" x14ac:dyDescent="0.35">
      <c r="A40" s="3"/>
      <c r="B40" s="3"/>
      <c r="C40" s="5"/>
      <c r="D40" s="3"/>
      <c r="E40" s="3"/>
      <c r="F40" s="3"/>
      <c r="G40" s="3"/>
      <c r="H40" s="3"/>
      <c r="I40" s="3"/>
      <c r="J40" s="6"/>
      <c r="K40" s="3"/>
      <c r="L40" s="3"/>
      <c r="M40" s="3"/>
    </row>
    <row r="41" spans="1:13" x14ac:dyDescent="0.35">
      <c r="A41" s="3"/>
      <c r="B41" s="3"/>
      <c r="C41" s="5"/>
      <c r="D41" s="3"/>
      <c r="E41" s="3"/>
      <c r="F41" s="3"/>
      <c r="G41" s="3"/>
      <c r="H41" s="3"/>
      <c r="I41" s="3"/>
      <c r="J41" s="6"/>
      <c r="K41" s="3"/>
      <c r="L41" s="3"/>
      <c r="M41" s="3"/>
    </row>
    <row r="42" spans="1:13" x14ac:dyDescent="0.35">
      <c r="A42" s="3"/>
      <c r="B42" s="3"/>
      <c r="C42" s="5"/>
      <c r="D42" s="3"/>
      <c r="E42" s="3"/>
      <c r="F42" s="3"/>
      <c r="G42" s="3"/>
      <c r="H42" s="3"/>
      <c r="I42" s="3"/>
      <c r="J42" s="6"/>
      <c r="K42" s="3"/>
      <c r="L42" s="3"/>
      <c r="M42" s="3"/>
    </row>
    <row r="43" spans="1:13" x14ac:dyDescent="0.35">
      <c r="A43" s="3"/>
      <c r="B43" s="3"/>
      <c r="C43" s="5"/>
      <c r="D43" s="3"/>
      <c r="E43" s="3"/>
      <c r="F43" s="3"/>
      <c r="G43" s="3"/>
      <c r="H43" s="3"/>
      <c r="I43" s="3"/>
      <c r="J43" s="6"/>
      <c r="K43" s="3"/>
      <c r="L43" s="3"/>
      <c r="M43" s="3"/>
    </row>
    <row r="44" spans="1:13" x14ac:dyDescent="0.35">
      <c r="A44" s="3"/>
      <c r="B44" s="3"/>
      <c r="C44" s="5"/>
      <c r="D44" s="3"/>
      <c r="E44" s="3"/>
      <c r="F44" s="3"/>
      <c r="G44" s="3"/>
      <c r="H44" s="3"/>
      <c r="I44" s="3"/>
      <c r="J44" s="6"/>
      <c r="K44" s="3"/>
      <c r="L44" s="3"/>
      <c r="M44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096BA-0E77-4152-9700-690107678C47}">
  <dimension ref="A1:S18"/>
  <sheetViews>
    <sheetView topLeftCell="B1" workbookViewId="0">
      <selection activeCell="F27" sqref="F27"/>
    </sheetView>
  </sheetViews>
  <sheetFormatPr defaultRowHeight="14.5" x14ac:dyDescent="0.35"/>
  <cols>
    <col min="1" max="1" width="24.54296875" customWidth="1"/>
    <col min="2" max="2" width="18.453125" customWidth="1"/>
  </cols>
  <sheetData>
    <row r="1" spans="1:19" x14ac:dyDescent="0.35">
      <c r="A1" s="4" t="s">
        <v>78</v>
      </c>
      <c r="B1" s="4" t="s">
        <v>79</v>
      </c>
      <c r="C1" s="4" t="s">
        <v>80</v>
      </c>
      <c r="D1" s="4" t="s">
        <v>81</v>
      </c>
      <c r="E1" s="4" t="s">
        <v>82</v>
      </c>
      <c r="F1" s="4" t="s">
        <v>83</v>
      </c>
      <c r="G1" s="4" t="s">
        <v>84</v>
      </c>
      <c r="H1" s="4" t="s">
        <v>85</v>
      </c>
      <c r="I1" s="4" t="s">
        <v>86</v>
      </c>
      <c r="J1" s="4" t="s">
        <v>87</v>
      </c>
      <c r="K1" s="4" t="s">
        <v>88</v>
      </c>
      <c r="L1" s="4" t="s">
        <v>89</v>
      </c>
      <c r="M1" s="4" t="s">
        <v>90</v>
      </c>
    </row>
    <row r="2" spans="1:19" x14ac:dyDescent="0.35">
      <c r="A2" s="3" t="s">
        <v>133</v>
      </c>
      <c r="B2" s="3" t="s">
        <v>134</v>
      </c>
      <c r="C2" s="5">
        <v>0.39219999999999999</v>
      </c>
      <c r="D2" s="3">
        <v>20</v>
      </c>
      <c r="E2" s="3">
        <v>51</v>
      </c>
      <c r="F2" s="3">
        <v>387</v>
      </c>
      <c r="G2" s="3">
        <v>20795</v>
      </c>
      <c r="H2" s="3">
        <v>1.5000000000000001E-20</v>
      </c>
      <c r="I2" s="3">
        <v>1.6900000000000001E-18</v>
      </c>
      <c r="J2" s="6">
        <v>21.07</v>
      </c>
      <c r="K2" s="3">
        <v>1.6900000000000001E-18</v>
      </c>
      <c r="L2" s="3">
        <v>1.56E-18</v>
      </c>
      <c r="M2" s="3">
        <v>6.7800000000000003E-22</v>
      </c>
      <c r="P2" s="3"/>
      <c r="Q2" s="6"/>
      <c r="R2" s="3"/>
      <c r="S2" s="3"/>
    </row>
    <row r="3" spans="1:19" x14ac:dyDescent="0.35">
      <c r="A3" s="3" t="s">
        <v>133</v>
      </c>
      <c r="B3" s="3" t="s">
        <v>135</v>
      </c>
      <c r="C3" s="5">
        <v>0.1961</v>
      </c>
      <c r="D3" s="3">
        <v>10</v>
      </c>
      <c r="E3" s="3">
        <v>51</v>
      </c>
      <c r="F3" s="3">
        <v>102</v>
      </c>
      <c r="G3" s="3">
        <v>20795</v>
      </c>
      <c r="H3" s="3">
        <v>2.4299999999999999E-12</v>
      </c>
      <c r="I3" s="3">
        <v>1.3699999999999999E-10</v>
      </c>
      <c r="J3" s="6">
        <v>39.979999999999997</v>
      </c>
      <c r="K3" s="3">
        <v>2.7499999999999998E-10</v>
      </c>
      <c r="L3" s="3">
        <v>1.26E-10</v>
      </c>
      <c r="M3" s="3">
        <v>5.5499999999999997E-14</v>
      </c>
      <c r="P3" s="3"/>
      <c r="Q3" s="6"/>
      <c r="R3" s="3"/>
      <c r="S3" s="3"/>
    </row>
    <row r="4" spans="1:19" x14ac:dyDescent="0.35">
      <c r="A4" s="3" t="s">
        <v>133</v>
      </c>
      <c r="B4" s="3" t="s">
        <v>136</v>
      </c>
      <c r="C4" s="5">
        <v>0.17649999999999999</v>
      </c>
      <c r="D4" s="3">
        <v>9</v>
      </c>
      <c r="E4" s="3">
        <v>51</v>
      </c>
      <c r="F4" s="3">
        <v>97</v>
      </c>
      <c r="G4" s="3">
        <v>20795</v>
      </c>
      <c r="H4" s="3">
        <v>7.6299999999999998E-11</v>
      </c>
      <c r="I4" s="3">
        <v>2.1799999999999999E-9</v>
      </c>
      <c r="J4" s="6">
        <v>37.83</v>
      </c>
      <c r="K4" s="3">
        <v>8.6300000000000002E-9</v>
      </c>
      <c r="L4" s="3">
        <v>2.0099999999999999E-9</v>
      </c>
      <c r="M4" s="3">
        <v>1.85E-12</v>
      </c>
      <c r="P4" s="3"/>
      <c r="Q4" s="6"/>
      <c r="R4" s="3"/>
      <c r="S4" s="3"/>
    </row>
    <row r="5" spans="1:19" x14ac:dyDescent="0.35">
      <c r="A5" s="3" t="s">
        <v>133</v>
      </c>
      <c r="B5" s="3" t="s">
        <v>137</v>
      </c>
      <c r="C5" s="5">
        <v>0.49020000000000002</v>
      </c>
      <c r="D5" s="3">
        <v>25</v>
      </c>
      <c r="E5" s="3">
        <v>51</v>
      </c>
      <c r="F5" s="3">
        <v>2313</v>
      </c>
      <c r="G5" s="3">
        <v>20795</v>
      </c>
      <c r="H5" s="3">
        <v>7.7200000000000002E-11</v>
      </c>
      <c r="I5" s="3">
        <v>2.1799999999999999E-9</v>
      </c>
      <c r="J5" s="6">
        <v>4.41</v>
      </c>
      <c r="K5" s="3">
        <v>8.7299999999999994E-9</v>
      </c>
      <c r="L5" s="3">
        <v>2.0099999999999999E-9</v>
      </c>
      <c r="M5" s="3">
        <v>1.7300000000000001E-11</v>
      </c>
      <c r="P5" s="3"/>
      <c r="Q5" s="6"/>
      <c r="R5" s="3"/>
      <c r="S5" s="3"/>
    </row>
    <row r="6" spans="1:19" x14ac:dyDescent="0.35">
      <c r="A6" s="3" t="s">
        <v>133</v>
      </c>
      <c r="B6" s="3" t="s">
        <v>138</v>
      </c>
      <c r="C6" s="5">
        <v>0.39219999999999999</v>
      </c>
      <c r="D6" s="3">
        <v>20</v>
      </c>
      <c r="E6" s="3">
        <v>51</v>
      </c>
      <c r="F6" s="3">
        <v>1867</v>
      </c>
      <c r="G6" s="3">
        <v>20795</v>
      </c>
      <c r="H6" s="3">
        <v>2.36E-8</v>
      </c>
      <c r="I6" s="3">
        <v>5.3300000000000002E-7</v>
      </c>
      <c r="J6" s="6">
        <v>4.37</v>
      </c>
      <c r="K6" s="3">
        <v>2.6599999999999999E-6</v>
      </c>
      <c r="L6" s="3">
        <v>4.8999999999999997E-7</v>
      </c>
      <c r="M6" s="3">
        <v>5.3100000000000001E-9</v>
      </c>
      <c r="P6" s="3"/>
      <c r="Q6" s="6"/>
      <c r="R6" s="3"/>
      <c r="S6" s="3"/>
    </row>
    <row r="7" spans="1:19" x14ac:dyDescent="0.35">
      <c r="A7" s="3" t="s">
        <v>133</v>
      </c>
      <c r="B7" s="3" t="s">
        <v>139</v>
      </c>
      <c r="C7" s="5">
        <v>0.17649999999999999</v>
      </c>
      <c r="D7" s="3">
        <v>9</v>
      </c>
      <c r="E7" s="3">
        <v>51</v>
      </c>
      <c r="F7" s="3">
        <v>223</v>
      </c>
      <c r="G7" s="3">
        <v>20795</v>
      </c>
      <c r="H7" s="3">
        <v>5.62E-8</v>
      </c>
      <c r="I7" s="3">
        <v>1.06E-6</v>
      </c>
      <c r="J7" s="6">
        <v>16.46</v>
      </c>
      <c r="K7" s="3">
        <v>6.3500000000000002E-6</v>
      </c>
      <c r="L7" s="3">
        <v>9.7399999999999991E-7</v>
      </c>
      <c r="M7" s="3">
        <v>3.2799999999999998E-9</v>
      </c>
    </row>
    <row r="8" spans="1:19" x14ac:dyDescent="0.35">
      <c r="A8" s="3" t="s">
        <v>133</v>
      </c>
      <c r="B8" s="3" t="s">
        <v>140</v>
      </c>
      <c r="C8" s="5">
        <v>0.17649999999999999</v>
      </c>
      <c r="D8" s="3">
        <v>9</v>
      </c>
      <c r="E8" s="3">
        <v>51</v>
      </c>
      <c r="F8" s="3">
        <v>318</v>
      </c>
      <c r="G8" s="3">
        <v>20795</v>
      </c>
      <c r="H8" s="3">
        <v>8.4099999999999997E-7</v>
      </c>
      <c r="I8" s="3">
        <v>1.36E-5</v>
      </c>
      <c r="J8" s="6">
        <v>11.54</v>
      </c>
      <c r="K8" s="3">
        <v>9.5099999999999994E-5</v>
      </c>
      <c r="L8" s="3">
        <v>1.2500000000000001E-5</v>
      </c>
      <c r="M8" s="3">
        <v>7.0700000000000004E-8</v>
      </c>
    </row>
    <row r="9" spans="1:19" x14ac:dyDescent="0.35">
      <c r="A9" s="3" t="s">
        <v>133</v>
      </c>
      <c r="B9" s="3" t="s">
        <v>141</v>
      </c>
      <c r="C9" s="5">
        <v>0.29410000000000003</v>
      </c>
      <c r="D9" s="3">
        <v>15</v>
      </c>
      <c r="E9" s="3">
        <v>51</v>
      </c>
      <c r="F9" s="3">
        <v>2242</v>
      </c>
      <c r="G9" s="3">
        <v>20795</v>
      </c>
      <c r="H9" s="3">
        <v>6.0499999999999996E-4</v>
      </c>
      <c r="I9" s="3">
        <v>8.5400000000000007E-3</v>
      </c>
      <c r="J9" s="6">
        <v>2.73</v>
      </c>
      <c r="K9" s="3">
        <v>6.6100000000000006E-2</v>
      </c>
      <c r="L9" s="3">
        <v>7.8600000000000007E-3</v>
      </c>
      <c r="M9" s="3">
        <v>2.1599999999999999E-4</v>
      </c>
    </row>
    <row r="10" spans="1:19" x14ac:dyDescent="0.35">
      <c r="A10" s="3"/>
      <c r="B10" s="3"/>
      <c r="C10" s="5"/>
      <c r="D10" s="3"/>
      <c r="E10" s="3"/>
      <c r="F10" s="3"/>
      <c r="G10" s="3"/>
      <c r="H10" s="3"/>
      <c r="I10" s="3"/>
      <c r="J10" s="6"/>
      <c r="K10" s="3"/>
      <c r="L10" s="3"/>
      <c r="M10" s="3"/>
    </row>
    <row r="11" spans="1:19" x14ac:dyDescent="0.35">
      <c r="A11" s="3"/>
      <c r="B11" s="3"/>
      <c r="C11" s="5"/>
      <c r="D11" s="3"/>
      <c r="E11" s="3"/>
      <c r="F11" s="3"/>
      <c r="G11" s="3"/>
      <c r="H11" s="3"/>
      <c r="I11" s="3"/>
      <c r="J11" s="6"/>
      <c r="K11" s="3"/>
      <c r="L11" s="3"/>
      <c r="M11" s="3"/>
    </row>
    <row r="12" spans="1:19" x14ac:dyDescent="0.35">
      <c r="A12" s="3"/>
      <c r="B12" s="3"/>
      <c r="C12" s="5"/>
      <c r="D12" s="3"/>
      <c r="E12" s="3"/>
      <c r="F12" s="3"/>
      <c r="G12" s="3"/>
      <c r="H12" s="3"/>
      <c r="I12" s="3"/>
      <c r="J12" s="6"/>
      <c r="K12" s="3"/>
      <c r="L12" s="3"/>
      <c r="M12" s="3"/>
    </row>
    <row r="13" spans="1:19" x14ac:dyDescent="0.35">
      <c r="A13" s="3"/>
      <c r="B13" s="3"/>
      <c r="C13" s="5"/>
      <c r="D13" s="3"/>
      <c r="E13" s="3"/>
      <c r="F13" s="3"/>
      <c r="G13" s="3"/>
      <c r="H13" s="3"/>
      <c r="I13" s="3"/>
      <c r="J13" s="6"/>
      <c r="K13" s="3"/>
      <c r="L13" s="3"/>
      <c r="M13" s="3"/>
    </row>
    <row r="14" spans="1:19" x14ac:dyDescent="0.35">
      <c r="A14" s="3"/>
      <c r="B14" s="3"/>
      <c r="C14" s="5"/>
      <c r="D14" s="3"/>
      <c r="E14" s="3"/>
      <c r="F14" s="3"/>
      <c r="G14" s="3"/>
      <c r="H14" s="3"/>
      <c r="I14" s="3"/>
      <c r="J14" s="6"/>
      <c r="K14" s="3"/>
      <c r="L14" s="3"/>
      <c r="M14" s="3"/>
    </row>
    <row r="15" spans="1:19" x14ac:dyDescent="0.35">
      <c r="A15" s="3"/>
      <c r="B15" s="3"/>
      <c r="C15" s="5"/>
      <c r="D15" s="3"/>
      <c r="E15" s="3"/>
      <c r="F15" s="3"/>
      <c r="G15" s="3"/>
      <c r="H15" s="3"/>
      <c r="I15" s="3"/>
      <c r="J15" s="6"/>
      <c r="K15" s="3"/>
      <c r="L15" s="3"/>
      <c r="M15" s="3"/>
    </row>
    <row r="16" spans="1:19" x14ac:dyDescent="0.35">
      <c r="A16" s="3"/>
      <c r="B16" s="3"/>
      <c r="C16" s="5"/>
      <c r="D16" s="3"/>
      <c r="E16" s="3"/>
      <c r="F16" s="3"/>
      <c r="G16" s="3"/>
      <c r="H16" s="3"/>
      <c r="I16" s="3"/>
      <c r="J16" s="6"/>
      <c r="K16" s="3"/>
      <c r="L16" s="3"/>
      <c r="M16" s="3"/>
    </row>
    <row r="17" spans="1:13" x14ac:dyDescent="0.35">
      <c r="A17" s="3"/>
      <c r="B17" s="3"/>
      <c r="C17" s="5"/>
      <c r="D17" s="3"/>
      <c r="E17" s="3"/>
      <c r="F17" s="3"/>
      <c r="G17" s="3"/>
      <c r="H17" s="3"/>
      <c r="I17" s="3"/>
      <c r="J17" s="6"/>
      <c r="K17" s="3"/>
      <c r="L17" s="3"/>
      <c r="M17" s="3"/>
    </row>
    <row r="18" spans="1:13" x14ac:dyDescent="0.35">
      <c r="A18" s="3"/>
      <c r="B18" s="3"/>
      <c r="C18" s="5"/>
      <c r="D18" s="3"/>
      <c r="E18" s="3"/>
      <c r="F18" s="3"/>
      <c r="G18" s="3"/>
      <c r="H18" s="3"/>
      <c r="I18" s="3"/>
      <c r="J18" s="6"/>
      <c r="K18" s="3"/>
      <c r="L18" s="3"/>
      <c r="M18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296CF-0E0F-4683-A1BC-B8BC3C08669F}">
  <dimension ref="A1:S19"/>
  <sheetViews>
    <sheetView workbookViewId="0">
      <selection activeCell="E32" sqref="E32"/>
    </sheetView>
  </sheetViews>
  <sheetFormatPr defaultRowHeight="14.5" x14ac:dyDescent="0.35"/>
  <cols>
    <col min="2" max="2" width="30.54296875" customWidth="1"/>
  </cols>
  <sheetData>
    <row r="1" spans="1:19" x14ac:dyDescent="0.35">
      <c r="A1" s="4" t="s">
        <v>78</v>
      </c>
      <c r="B1" s="4" t="s">
        <v>79</v>
      </c>
      <c r="C1" s="4" t="s">
        <v>80</v>
      </c>
      <c r="D1" s="4" t="s">
        <v>81</v>
      </c>
      <c r="E1" s="4" t="s">
        <v>82</v>
      </c>
      <c r="F1" s="4" t="s">
        <v>83</v>
      </c>
      <c r="G1" s="4" t="s">
        <v>84</v>
      </c>
      <c r="H1" s="4" t="s">
        <v>85</v>
      </c>
      <c r="I1" s="4" t="s">
        <v>86</v>
      </c>
      <c r="J1" s="4" t="s">
        <v>87</v>
      </c>
      <c r="K1" s="4" t="s">
        <v>88</v>
      </c>
      <c r="L1" s="4" t="s">
        <v>89</v>
      </c>
      <c r="M1" s="4" t="s">
        <v>90</v>
      </c>
    </row>
    <row r="2" spans="1:19" x14ac:dyDescent="0.35">
      <c r="A2" s="3" t="s">
        <v>142</v>
      </c>
      <c r="B2" s="3" t="s">
        <v>143</v>
      </c>
      <c r="C2" s="5">
        <v>0.29410000000000003</v>
      </c>
      <c r="D2" s="3">
        <v>15</v>
      </c>
      <c r="E2" s="3">
        <v>51</v>
      </c>
      <c r="F2" s="3">
        <v>121</v>
      </c>
      <c r="G2" s="3">
        <v>19253</v>
      </c>
      <c r="H2" s="3">
        <v>5.2899999999999999E-20</v>
      </c>
      <c r="I2" s="3">
        <v>6.8199999999999999E-18</v>
      </c>
      <c r="J2" s="6">
        <v>46.8</v>
      </c>
      <c r="K2" s="3">
        <v>6.8199999999999999E-18</v>
      </c>
      <c r="L2" s="3">
        <v>6.4500000000000003E-18</v>
      </c>
      <c r="M2" s="3">
        <v>9.9999999999999991E-22</v>
      </c>
      <c r="P2" s="3"/>
      <c r="Q2" s="6"/>
      <c r="R2" s="3"/>
      <c r="S2" s="3"/>
    </row>
    <row r="3" spans="1:19" x14ac:dyDescent="0.35">
      <c r="A3" s="3" t="s">
        <v>142</v>
      </c>
      <c r="B3" s="3" t="s">
        <v>144</v>
      </c>
      <c r="C3" s="5">
        <v>0.13730000000000001</v>
      </c>
      <c r="D3" s="3">
        <v>7</v>
      </c>
      <c r="E3" s="3">
        <v>51</v>
      </c>
      <c r="F3" s="3">
        <v>45</v>
      </c>
      <c r="G3" s="3">
        <v>19253</v>
      </c>
      <c r="H3" s="3">
        <v>1.6999999999999999E-9</v>
      </c>
      <c r="I3" s="3">
        <v>1.09E-7</v>
      </c>
      <c r="J3" s="6">
        <v>58.72</v>
      </c>
      <c r="K3" s="3">
        <v>2.1899999999999999E-7</v>
      </c>
      <c r="L3" s="3">
        <v>1.03E-7</v>
      </c>
      <c r="M3" s="3">
        <v>2.5099999999999999E-11</v>
      </c>
      <c r="P3" s="3"/>
      <c r="Q3" s="6"/>
      <c r="R3" s="3"/>
      <c r="S3" s="3"/>
    </row>
    <row r="4" spans="1:19" x14ac:dyDescent="0.35">
      <c r="A4" s="3" t="s">
        <v>142</v>
      </c>
      <c r="B4" s="3" t="s">
        <v>145</v>
      </c>
      <c r="C4" s="5">
        <v>9.8000000000000004E-2</v>
      </c>
      <c r="D4" s="3">
        <v>5</v>
      </c>
      <c r="E4" s="3">
        <v>51</v>
      </c>
      <c r="F4" s="3">
        <v>11</v>
      </c>
      <c r="G4" s="3">
        <v>19253</v>
      </c>
      <c r="H4" s="3">
        <v>1.31E-8</v>
      </c>
      <c r="I4" s="3">
        <v>5.6300000000000005E-7</v>
      </c>
      <c r="J4" s="6">
        <v>171.6</v>
      </c>
      <c r="K4" s="3">
        <v>1.6899999999999999E-6</v>
      </c>
      <c r="L4" s="3">
        <v>5.3300000000000002E-7</v>
      </c>
      <c r="M4" s="3">
        <v>4.8699999999999997E-11</v>
      </c>
      <c r="P4" s="3"/>
      <c r="Q4" s="6"/>
      <c r="R4" s="3"/>
      <c r="S4" s="3"/>
    </row>
    <row r="5" spans="1:19" x14ac:dyDescent="0.35">
      <c r="A5" s="3" t="s">
        <v>142</v>
      </c>
      <c r="B5" s="3" t="s">
        <v>146</v>
      </c>
      <c r="C5" s="5">
        <v>0.1176</v>
      </c>
      <c r="D5" s="3">
        <v>6</v>
      </c>
      <c r="E5" s="3">
        <v>51</v>
      </c>
      <c r="F5" s="3">
        <v>70</v>
      </c>
      <c r="G5" s="3">
        <v>19253</v>
      </c>
      <c r="H5" s="3">
        <v>1.0300000000000001E-6</v>
      </c>
      <c r="I5" s="3">
        <v>3.3099999999999998E-5</v>
      </c>
      <c r="J5" s="6">
        <v>32.36</v>
      </c>
      <c r="K5" s="3">
        <v>1.3200000000000001E-4</v>
      </c>
      <c r="L5" s="3">
        <v>3.1300000000000002E-5</v>
      </c>
      <c r="M5" s="3">
        <v>2.9399999999999999E-8</v>
      </c>
      <c r="P5" s="3"/>
      <c r="Q5" s="6"/>
      <c r="R5" s="3"/>
      <c r="S5" s="3"/>
    </row>
    <row r="6" spans="1:19" x14ac:dyDescent="0.35">
      <c r="A6" s="3" t="s">
        <v>142</v>
      </c>
      <c r="B6" s="3" t="s">
        <v>147</v>
      </c>
      <c r="C6" s="5">
        <v>5.8799999999999998E-2</v>
      </c>
      <c r="D6" s="3">
        <v>3</v>
      </c>
      <c r="E6" s="3">
        <v>51</v>
      </c>
      <c r="F6" s="3">
        <v>14</v>
      </c>
      <c r="G6" s="3">
        <v>19253</v>
      </c>
      <c r="H6" s="3">
        <v>5.9000000000000003E-4</v>
      </c>
      <c r="I6" s="3">
        <v>1.52E-2</v>
      </c>
      <c r="J6" s="6">
        <v>80.89</v>
      </c>
      <c r="K6" s="3">
        <v>7.3300000000000004E-2</v>
      </c>
      <c r="L6" s="3">
        <v>1.44E-2</v>
      </c>
      <c r="M6" s="3">
        <v>6.2400000000000004E-6</v>
      </c>
      <c r="P6" s="3"/>
      <c r="Q6" s="6"/>
      <c r="R6" s="3"/>
      <c r="S6" s="3"/>
    </row>
    <row r="7" spans="1:19" x14ac:dyDescent="0.35">
      <c r="A7" s="3" t="s">
        <v>142</v>
      </c>
      <c r="B7" s="3" t="s">
        <v>148</v>
      </c>
      <c r="C7" s="5">
        <v>9.8000000000000004E-2</v>
      </c>
      <c r="D7" s="3">
        <v>5</v>
      </c>
      <c r="E7" s="3">
        <v>51</v>
      </c>
      <c r="F7" s="3">
        <v>160</v>
      </c>
      <c r="G7" s="3">
        <v>19253</v>
      </c>
      <c r="H7" s="3">
        <v>7.8600000000000002E-4</v>
      </c>
      <c r="I7" s="3">
        <v>1.6899999999999998E-2</v>
      </c>
      <c r="J7" s="6">
        <v>11.8</v>
      </c>
      <c r="K7" s="3">
        <v>9.64E-2</v>
      </c>
      <c r="L7" s="3">
        <v>1.6E-2</v>
      </c>
      <c r="M7" s="3">
        <v>6.4200000000000002E-5</v>
      </c>
    </row>
    <row r="8" spans="1:19" x14ac:dyDescent="0.35">
      <c r="A8" s="3" t="s">
        <v>142</v>
      </c>
      <c r="B8" s="3" t="s">
        <v>149</v>
      </c>
      <c r="C8" s="5">
        <v>9.8000000000000004E-2</v>
      </c>
      <c r="D8" s="3">
        <v>5</v>
      </c>
      <c r="E8" s="3">
        <v>51</v>
      </c>
      <c r="F8" s="3">
        <v>179</v>
      </c>
      <c r="G8" s="3">
        <v>19253</v>
      </c>
      <c r="H8" s="3">
        <v>1.1900000000000001E-3</v>
      </c>
      <c r="I8" s="3">
        <v>2.1999999999999999E-2</v>
      </c>
      <c r="J8" s="6">
        <v>10.54</v>
      </c>
      <c r="K8" s="3">
        <v>0.14299999999999999</v>
      </c>
      <c r="L8" s="3">
        <v>2.0799999999999999E-2</v>
      </c>
      <c r="M8" s="3">
        <v>1.0900000000000001E-4</v>
      </c>
    </row>
    <row r="9" spans="1:19" x14ac:dyDescent="0.35">
      <c r="A9" s="3" t="s">
        <v>142</v>
      </c>
      <c r="B9" s="3" t="s">
        <v>150</v>
      </c>
      <c r="C9" s="5">
        <v>5.8799999999999998E-2</v>
      </c>
      <c r="D9" s="3">
        <v>3</v>
      </c>
      <c r="E9" s="3">
        <v>51</v>
      </c>
      <c r="F9" s="3">
        <v>31</v>
      </c>
      <c r="G9" s="3">
        <v>19253</v>
      </c>
      <c r="H9" s="3">
        <v>2.9299999999999999E-3</v>
      </c>
      <c r="I9" s="3">
        <v>4.7199999999999999E-2</v>
      </c>
      <c r="J9" s="6">
        <v>36.53</v>
      </c>
      <c r="K9" s="3">
        <v>0.315</v>
      </c>
      <c r="L9" s="3">
        <v>4.4699999999999997E-2</v>
      </c>
      <c r="M9" s="3">
        <v>7.47E-5</v>
      </c>
    </row>
    <row r="10" spans="1:19" x14ac:dyDescent="0.35">
      <c r="A10" s="3"/>
      <c r="B10" s="3"/>
      <c r="C10" s="5"/>
      <c r="D10" s="3"/>
      <c r="E10" s="3"/>
      <c r="F10" s="3"/>
      <c r="G10" s="3"/>
      <c r="H10" s="3"/>
      <c r="I10" s="3"/>
      <c r="J10" s="6"/>
      <c r="K10" s="3"/>
      <c r="L10" s="3"/>
      <c r="M10" s="3"/>
    </row>
    <row r="11" spans="1:19" x14ac:dyDescent="0.35">
      <c r="A11" s="3"/>
      <c r="B11" s="3"/>
      <c r="C11" s="5"/>
      <c r="D11" s="3"/>
      <c r="E11" s="3"/>
      <c r="F11" s="3"/>
      <c r="G11" s="3"/>
      <c r="H11" s="3"/>
      <c r="I11" s="3"/>
      <c r="J11" s="6"/>
      <c r="K11" s="3"/>
      <c r="L11" s="3"/>
      <c r="M11" s="3"/>
    </row>
    <row r="12" spans="1:19" x14ac:dyDescent="0.35">
      <c r="A12" s="3"/>
      <c r="B12" s="3"/>
      <c r="C12" s="5"/>
      <c r="D12" s="3"/>
      <c r="E12" s="3"/>
      <c r="F12" s="3"/>
      <c r="G12" s="3"/>
      <c r="H12" s="3"/>
      <c r="I12" s="3"/>
      <c r="J12" s="6"/>
      <c r="K12" s="3"/>
      <c r="L12" s="3"/>
      <c r="M12" s="3"/>
    </row>
    <row r="13" spans="1:19" x14ac:dyDescent="0.35">
      <c r="A13" s="3"/>
      <c r="B13" s="3"/>
      <c r="C13" s="5"/>
      <c r="D13" s="3"/>
      <c r="E13" s="3"/>
      <c r="F13" s="3"/>
      <c r="G13" s="3"/>
      <c r="H13" s="3"/>
      <c r="I13" s="3"/>
      <c r="J13" s="6"/>
      <c r="K13" s="3"/>
      <c r="L13" s="3"/>
      <c r="M13" s="3"/>
    </row>
    <row r="14" spans="1:19" x14ac:dyDescent="0.35">
      <c r="A14" s="3"/>
      <c r="B14" s="3"/>
      <c r="C14" s="5"/>
      <c r="D14" s="3"/>
      <c r="E14" s="3"/>
      <c r="F14" s="3"/>
      <c r="G14" s="3"/>
      <c r="H14" s="3"/>
      <c r="I14" s="3"/>
      <c r="J14" s="6"/>
      <c r="K14" s="3"/>
      <c r="L14" s="3"/>
      <c r="M14" s="3"/>
    </row>
    <row r="15" spans="1:19" x14ac:dyDescent="0.35">
      <c r="A15" s="3"/>
      <c r="B15" s="3"/>
      <c r="C15" s="5"/>
      <c r="D15" s="3"/>
      <c r="E15" s="3"/>
      <c r="F15" s="3"/>
      <c r="G15" s="3"/>
      <c r="H15" s="3"/>
      <c r="I15" s="3"/>
      <c r="J15" s="6"/>
      <c r="K15" s="3"/>
      <c r="L15" s="3"/>
      <c r="M15" s="3"/>
    </row>
    <row r="16" spans="1:19" x14ac:dyDescent="0.35">
      <c r="A16" s="3"/>
      <c r="B16" s="3"/>
      <c r="C16" s="5"/>
      <c r="D16" s="3"/>
      <c r="E16" s="3"/>
      <c r="F16" s="3"/>
      <c r="G16" s="3"/>
      <c r="H16" s="3"/>
      <c r="I16" s="3"/>
      <c r="J16" s="6"/>
      <c r="K16" s="3"/>
      <c r="L16" s="3"/>
      <c r="M16" s="3"/>
    </row>
    <row r="17" spans="1:13" x14ac:dyDescent="0.35">
      <c r="A17" s="3"/>
      <c r="B17" s="3"/>
      <c r="C17" s="5"/>
      <c r="D17" s="3"/>
      <c r="E17" s="3"/>
      <c r="F17" s="3"/>
      <c r="G17" s="3"/>
      <c r="H17" s="3"/>
      <c r="I17" s="3"/>
      <c r="J17" s="6"/>
      <c r="K17" s="3"/>
      <c r="L17" s="3"/>
      <c r="M17" s="3"/>
    </row>
    <row r="18" spans="1:13" x14ac:dyDescent="0.35">
      <c r="A18" s="3"/>
      <c r="B18" s="3"/>
      <c r="C18" s="5"/>
      <c r="D18" s="3"/>
      <c r="E18" s="3"/>
      <c r="F18" s="3"/>
      <c r="G18" s="3"/>
      <c r="H18" s="3"/>
      <c r="I18" s="3"/>
      <c r="J18" s="6"/>
      <c r="K18" s="3"/>
      <c r="L18" s="3"/>
      <c r="M18" s="3"/>
    </row>
    <row r="19" spans="1:13" x14ac:dyDescent="0.35">
      <c r="A19" s="3"/>
      <c r="B19" s="3"/>
      <c r="C19" s="5"/>
      <c r="D19" s="3"/>
      <c r="E19" s="3"/>
      <c r="F19" s="3"/>
      <c r="G19" s="3"/>
      <c r="H19" s="3"/>
      <c r="I19" s="3"/>
      <c r="J19" s="6"/>
      <c r="K19" s="3"/>
      <c r="L19" s="3"/>
      <c r="M19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70150-0491-43FA-BB52-3B6260C18785}">
  <dimension ref="A1:T48"/>
  <sheetViews>
    <sheetView topLeftCell="A13" workbookViewId="0">
      <selection activeCell="L45" sqref="L45"/>
    </sheetView>
  </sheetViews>
  <sheetFormatPr defaultRowHeight="14.5" x14ac:dyDescent="0.35"/>
  <cols>
    <col min="2" max="2" width="18.54296875" customWidth="1"/>
    <col min="16" max="16" width="52.7265625" bestFit="1" customWidth="1"/>
  </cols>
  <sheetData>
    <row r="1" spans="1:20" x14ac:dyDescent="0.35">
      <c r="A1" s="4" t="s">
        <v>78</v>
      </c>
      <c r="B1" s="4" t="s">
        <v>79</v>
      </c>
      <c r="C1" s="4" t="s">
        <v>80</v>
      </c>
      <c r="D1" s="4" t="s">
        <v>81</v>
      </c>
      <c r="E1" s="4" t="s">
        <v>82</v>
      </c>
      <c r="F1" s="4" t="s">
        <v>83</v>
      </c>
      <c r="G1" s="4" t="s">
        <v>84</v>
      </c>
      <c r="H1" s="4" t="s">
        <v>85</v>
      </c>
      <c r="I1" s="4" t="s">
        <v>86</v>
      </c>
      <c r="J1" s="4" t="s">
        <v>87</v>
      </c>
      <c r="K1" s="4" t="s">
        <v>88</v>
      </c>
      <c r="L1" s="4" t="s">
        <v>89</v>
      </c>
      <c r="M1" s="4" t="s">
        <v>90</v>
      </c>
      <c r="P1" s="4"/>
      <c r="Q1" s="4"/>
      <c r="R1" s="4"/>
      <c r="S1" s="4"/>
      <c r="T1" s="4"/>
    </row>
    <row r="2" spans="1:20" x14ac:dyDescent="0.35">
      <c r="A2" s="3" t="s">
        <v>91</v>
      </c>
      <c r="B2" s="3" t="s">
        <v>92</v>
      </c>
      <c r="C2" s="5">
        <v>0.39219999999999999</v>
      </c>
      <c r="D2" s="3">
        <v>20</v>
      </c>
      <c r="E2" s="3">
        <v>39</v>
      </c>
      <c r="F2" s="3">
        <v>323</v>
      </c>
      <c r="G2" s="3">
        <v>11494</v>
      </c>
      <c r="H2" s="3">
        <v>4.2100000000000001E-20</v>
      </c>
      <c r="I2" s="3">
        <v>1.18E-17</v>
      </c>
      <c r="J2" s="6">
        <v>18.25</v>
      </c>
      <c r="K2" s="3">
        <v>1.18E-17</v>
      </c>
      <c r="L2" s="3">
        <v>1.07E-17</v>
      </c>
      <c r="M2" s="3">
        <v>2.1799999999999999E-21</v>
      </c>
      <c r="P2" s="3"/>
      <c r="Q2" s="6"/>
      <c r="R2" s="3"/>
      <c r="S2" s="3"/>
    </row>
    <row r="3" spans="1:20" x14ac:dyDescent="0.35">
      <c r="A3" s="3" t="s">
        <v>91</v>
      </c>
      <c r="B3" s="3" t="s">
        <v>93</v>
      </c>
      <c r="C3" s="5">
        <v>0.2157</v>
      </c>
      <c r="D3" s="3">
        <v>11</v>
      </c>
      <c r="E3" s="3">
        <v>39</v>
      </c>
      <c r="F3" s="3">
        <v>76</v>
      </c>
      <c r="G3" s="3">
        <v>11494</v>
      </c>
      <c r="H3" s="3">
        <v>3.5299999999999999E-14</v>
      </c>
      <c r="I3" s="3">
        <v>4.9400000000000004E-12</v>
      </c>
      <c r="J3" s="6">
        <v>42.66</v>
      </c>
      <c r="K3" s="3">
        <v>9.8899999999999993E-12</v>
      </c>
      <c r="L3" s="3">
        <v>4.4700000000000001E-12</v>
      </c>
      <c r="M3" s="3">
        <v>7.1E-16</v>
      </c>
      <c r="P3" s="3"/>
      <c r="Q3" s="6"/>
      <c r="R3" s="3"/>
      <c r="S3" s="3"/>
    </row>
    <row r="4" spans="1:20" x14ac:dyDescent="0.35">
      <c r="A4" s="3" t="s">
        <v>91</v>
      </c>
      <c r="B4" s="3" t="s">
        <v>94</v>
      </c>
      <c r="C4" s="5">
        <v>0.2157</v>
      </c>
      <c r="D4" s="3">
        <v>11</v>
      </c>
      <c r="E4" s="3">
        <v>39</v>
      </c>
      <c r="F4" s="3">
        <v>90</v>
      </c>
      <c r="G4" s="3">
        <v>11494</v>
      </c>
      <c r="H4" s="3">
        <v>2.0500000000000001E-13</v>
      </c>
      <c r="I4" s="3">
        <v>1.8300000000000001E-11</v>
      </c>
      <c r="J4" s="6">
        <v>36.020000000000003</v>
      </c>
      <c r="K4" s="3">
        <v>5.7399999999999997E-11</v>
      </c>
      <c r="L4" s="3">
        <v>1.6500000000000001E-11</v>
      </c>
      <c r="M4" s="3">
        <v>5.0900000000000003E-15</v>
      </c>
      <c r="P4" s="3"/>
      <c r="Q4" s="6"/>
      <c r="R4" s="3"/>
      <c r="S4" s="3"/>
    </row>
    <row r="5" spans="1:20" x14ac:dyDescent="0.35">
      <c r="A5" s="3" t="s">
        <v>91</v>
      </c>
      <c r="B5" s="3" t="s">
        <v>95</v>
      </c>
      <c r="C5" s="5">
        <v>0.1961</v>
      </c>
      <c r="D5" s="3">
        <v>10</v>
      </c>
      <c r="E5" s="3">
        <v>39</v>
      </c>
      <c r="F5" s="3">
        <v>61</v>
      </c>
      <c r="G5" s="3">
        <v>11494</v>
      </c>
      <c r="H5" s="3">
        <v>2.61E-13</v>
      </c>
      <c r="I5" s="3">
        <v>1.8300000000000001E-11</v>
      </c>
      <c r="J5" s="6">
        <v>48.31</v>
      </c>
      <c r="K5" s="3">
        <v>7.3099999999999998E-11</v>
      </c>
      <c r="L5" s="3">
        <v>1.6500000000000001E-11</v>
      </c>
      <c r="M5" s="3">
        <v>4.5599999999999999E-15</v>
      </c>
      <c r="P5" s="3"/>
      <c r="Q5" s="6"/>
      <c r="R5" s="3"/>
      <c r="S5" s="3"/>
    </row>
    <row r="6" spans="1:20" x14ac:dyDescent="0.35">
      <c r="A6" s="3" t="s">
        <v>91</v>
      </c>
      <c r="B6" s="3" t="s">
        <v>96</v>
      </c>
      <c r="C6" s="5">
        <v>0.13730000000000001</v>
      </c>
      <c r="D6" s="3">
        <v>7</v>
      </c>
      <c r="E6" s="3">
        <v>39</v>
      </c>
      <c r="F6" s="3">
        <v>18</v>
      </c>
      <c r="G6" s="3">
        <v>11494</v>
      </c>
      <c r="H6" s="3">
        <v>1.56E-11</v>
      </c>
      <c r="I6" s="3">
        <v>8.7199999999999999E-10</v>
      </c>
      <c r="J6" s="6">
        <v>114.61</v>
      </c>
      <c r="K6" s="3">
        <v>4.3599999999999998E-9</v>
      </c>
      <c r="L6" s="3">
        <v>7.8799999999999997E-10</v>
      </c>
      <c r="M6" s="3">
        <v>9.0800000000000002E-14</v>
      </c>
      <c r="P6" s="3"/>
      <c r="Q6" s="6"/>
      <c r="R6" s="3"/>
      <c r="S6" s="3"/>
    </row>
    <row r="7" spans="1:20" x14ac:dyDescent="0.35">
      <c r="A7" s="3" t="s">
        <v>91</v>
      </c>
      <c r="B7" s="3" t="s">
        <v>97</v>
      </c>
      <c r="C7" s="5">
        <v>0.1961</v>
      </c>
      <c r="D7" s="3">
        <v>10</v>
      </c>
      <c r="E7" s="3">
        <v>39</v>
      </c>
      <c r="F7" s="3">
        <v>141</v>
      </c>
      <c r="G7" s="3">
        <v>11494</v>
      </c>
      <c r="H7" s="3">
        <v>5.8600000000000004E-10</v>
      </c>
      <c r="I7" s="3">
        <v>2.7400000000000001E-8</v>
      </c>
      <c r="J7" s="6">
        <v>20.9</v>
      </c>
      <c r="K7" s="3">
        <v>1.6400000000000001E-7</v>
      </c>
      <c r="L7" s="3">
        <v>2.4699999999999999E-8</v>
      </c>
      <c r="M7" s="3">
        <v>2.6299999999999999E-11</v>
      </c>
      <c r="P7" s="3"/>
      <c r="Q7" s="6"/>
      <c r="R7" s="3"/>
      <c r="S7" s="3"/>
    </row>
    <row r="8" spans="1:20" x14ac:dyDescent="0.35">
      <c r="A8" s="3" t="s">
        <v>91</v>
      </c>
      <c r="B8" s="3" t="s">
        <v>98</v>
      </c>
      <c r="C8" s="5">
        <v>0.15689999999999998</v>
      </c>
      <c r="D8" s="3">
        <v>8</v>
      </c>
      <c r="E8" s="3">
        <v>39</v>
      </c>
      <c r="F8" s="3">
        <v>64</v>
      </c>
      <c r="G8" s="3">
        <v>11494</v>
      </c>
      <c r="H8" s="3">
        <v>1.31E-9</v>
      </c>
      <c r="I8" s="3">
        <v>5.2199999999999998E-8</v>
      </c>
      <c r="J8" s="6">
        <v>36.840000000000003</v>
      </c>
      <c r="K8" s="3">
        <v>3.65E-7</v>
      </c>
      <c r="L8" s="3">
        <v>4.7199999999999999E-8</v>
      </c>
      <c r="M8" s="3">
        <v>3.1599999999999999E-11</v>
      </c>
      <c r="P8" s="3"/>
      <c r="Q8" s="6"/>
      <c r="R8" s="3"/>
      <c r="S8" s="3"/>
    </row>
    <row r="9" spans="1:20" x14ac:dyDescent="0.35">
      <c r="A9" s="3" t="s">
        <v>91</v>
      </c>
      <c r="B9" s="3" t="s">
        <v>99</v>
      </c>
      <c r="C9" s="5">
        <v>0.15689999999999998</v>
      </c>
      <c r="D9" s="3">
        <v>8</v>
      </c>
      <c r="E9" s="3">
        <v>39</v>
      </c>
      <c r="F9" s="3">
        <v>67</v>
      </c>
      <c r="G9" s="3">
        <v>11494</v>
      </c>
      <c r="H9" s="3">
        <v>1.81E-9</v>
      </c>
      <c r="I9" s="3">
        <v>6.3500000000000006E-8</v>
      </c>
      <c r="J9" s="6">
        <v>35.19</v>
      </c>
      <c r="K9" s="3">
        <v>5.0800000000000005E-7</v>
      </c>
      <c r="L9" s="3">
        <v>5.7399999999999998E-8</v>
      </c>
      <c r="M9" s="3">
        <v>4.6199999999999999E-11</v>
      </c>
      <c r="P9" s="3"/>
      <c r="Q9" s="6"/>
      <c r="R9" s="3"/>
      <c r="S9" s="3"/>
    </row>
    <row r="10" spans="1:20" x14ac:dyDescent="0.35">
      <c r="A10" s="3" t="s">
        <v>91</v>
      </c>
      <c r="B10" s="3" t="s">
        <v>100</v>
      </c>
      <c r="C10" s="5">
        <v>0.1176</v>
      </c>
      <c r="D10" s="3">
        <v>6</v>
      </c>
      <c r="E10" s="3">
        <v>39</v>
      </c>
      <c r="F10" s="3">
        <v>19</v>
      </c>
      <c r="G10" s="3">
        <v>11494</v>
      </c>
      <c r="H10" s="3">
        <v>3.3799999999999999E-9</v>
      </c>
      <c r="I10" s="3">
        <v>1.05E-7</v>
      </c>
      <c r="J10" s="6">
        <v>93.07</v>
      </c>
      <c r="K10" s="3">
        <v>9.4600000000000003E-7</v>
      </c>
      <c r="L10" s="3">
        <v>9.5000000000000004E-8</v>
      </c>
      <c r="M10" s="3">
        <v>2.6800000000000001E-11</v>
      </c>
      <c r="P10" s="3"/>
      <c r="Q10" s="6"/>
      <c r="R10" s="3"/>
      <c r="S10" s="3"/>
    </row>
    <row r="11" spans="1:20" x14ac:dyDescent="0.35">
      <c r="A11" s="3" t="s">
        <v>91</v>
      </c>
      <c r="B11" s="3" t="s">
        <v>101</v>
      </c>
      <c r="C11" s="5">
        <v>0.13730000000000001</v>
      </c>
      <c r="D11" s="3">
        <v>7</v>
      </c>
      <c r="E11" s="3">
        <v>39</v>
      </c>
      <c r="F11" s="3">
        <v>44</v>
      </c>
      <c r="G11" s="3">
        <v>11494</v>
      </c>
      <c r="H11" s="3">
        <v>5.5599999999999998E-9</v>
      </c>
      <c r="I11" s="3">
        <v>1.5599999999999999E-7</v>
      </c>
      <c r="J11" s="6">
        <v>46.89</v>
      </c>
      <c r="K11" s="3">
        <v>1.5600000000000001E-6</v>
      </c>
      <c r="L11" s="3">
        <v>1.4100000000000001E-7</v>
      </c>
      <c r="M11" s="3">
        <v>1.0300000000000001E-10</v>
      </c>
      <c r="P11" s="3"/>
      <c r="Q11" s="6"/>
      <c r="R11" s="3"/>
      <c r="S11" s="3"/>
    </row>
    <row r="12" spans="1:20" x14ac:dyDescent="0.35">
      <c r="A12" s="3" t="s">
        <v>91</v>
      </c>
      <c r="B12" s="3" t="s">
        <v>102</v>
      </c>
      <c r="C12" s="5">
        <v>0.15689999999999998</v>
      </c>
      <c r="D12" s="3">
        <v>8</v>
      </c>
      <c r="E12" s="3">
        <v>39</v>
      </c>
      <c r="F12" s="3">
        <v>81</v>
      </c>
      <c r="G12" s="3">
        <v>11494</v>
      </c>
      <c r="H12" s="3">
        <v>7.0200000000000002E-9</v>
      </c>
      <c r="I12" s="3">
        <v>1.79E-7</v>
      </c>
      <c r="J12" s="6">
        <v>29.11</v>
      </c>
      <c r="K12" s="3">
        <v>1.9599999999999999E-6</v>
      </c>
      <c r="L12" s="3">
        <v>1.61E-7</v>
      </c>
      <c r="M12" s="3">
        <v>2.1999999999999999E-10</v>
      </c>
    </row>
    <row r="13" spans="1:20" x14ac:dyDescent="0.35">
      <c r="A13" s="3" t="s">
        <v>91</v>
      </c>
      <c r="B13" s="3" t="s">
        <v>103</v>
      </c>
      <c r="C13" s="5">
        <v>0.15689999999999998</v>
      </c>
      <c r="D13" s="3">
        <v>8</v>
      </c>
      <c r="E13" s="3">
        <v>39</v>
      </c>
      <c r="F13" s="3">
        <v>85</v>
      </c>
      <c r="G13" s="3">
        <v>11494</v>
      </c>
      <c r="H13" s="3">
        <v>9.87E-9</v>
      </c>
      <c r="I13" s="3">
        <v>2.2999999999999999E-7</v>
      </c>
      <c r="J13" s="6">
        <v>27.74</v>
      </c>
      <c r="K13" s="3">
        <v>2.7599999999999998E-6</v>
      </c>
      <c r="L13" s="3">
        <v>2.0800000000000001E-7</v>
      </c>
      <c r="M13" s="3">
        <v>3.2600000000000001E-10</v>
      </c>
    </row>
    <row r="14" spans="1:20" x14ac:dyDescent="0.35">
      <c r="A14" s="3" t="s">
        <v>91</v>
      </c>
      <c r="B14" s="3" t="s">
        <v>104</v>
      </c>
      <c r="C14" s="5">
        <v>0.1176</v>
      </c>
      <c r="D14" s="3">
        <v>6</v>
      </c>
      <c r="E14" s="3">
        <v>39</v>
      </c>
      <c r="F14" s="3">
        <v>31</v>
      </c>
      <c r="G14" s="3">
        <v>11494</v>
      </c>
      <c r="H14" s="3">
        <v>4.8E-8</v>
      </c>
      <c r="I14" s="3">
        <v>1.0300000000000001E-6</v>
      </c>
      <c r="J14" s="6">
        <v>57.04</v>
      </c>
      <c r="K14" s="3">
        <v>1.34E-5</v>
      </c>
      <c r="L14" s="3">
        <v>9.3399999999999997E-7</v>
      </c>
      <c r="M14" s="3">
        <v>7.0600000000000004E-10</v>
      </c>
    </row>
    <row r="15" spans="1:20" x14ac:dyDescent="0.35">
      <c r="A15" s="3" t="s">
        <v>91</v>
      </c>
      <c r="B15" s="3" t="s">
        <v>105</v>
      </c>
      <c r="C15" s="5">
        <v>0.1176</v>
      </c>
      <c r="D15" s="3">
        <v>6</v>
      </c>
      <c r="E15" s="3">
        <v>39</v>
      </c>
      <c r="F15" s="3">
        <v>42</v>
      </c>
      <c r="G15" s="3">
        <v>11494</v>
      </c>
      <c r="H15" s="3">
        <v>2.34E-7</v>
      </c>
      <c r="I15" s="3">
        <v>4.6800000000000001E-6</v>
      </c>
      <c r="J15" s="6">
        <v>42.1</v>
      </c>
      <c r="K15" s="3">
        <v>6.5500000000000006E-5</v>
      </c>
      <c r="L15" s="3">
        <v>4.2300000000000002E-6</v>
      </c>
      <c r="M15" s="3">
        <v>4.9E-9</v>
      </c>
    </row>
    <row r="16" spans="1:20" x14ac:dyDescent="0.35">
      <c r="A16" s="3" t="s">
        <v>91</v>
      </c>
      <c r="B16" s="3" t="s">
        <v>106</v>
      </c>
      <c r="C16" s="5">
        <v>0.1176</v>
      </c>
      <c r="D16" s="3">
        <v>6</v>
      </c>
      <c r="E16" s="3">
        <v>39</v>
      </c>
      <c r="F16" s="3">
        <v>58</v>
      </c>
      <c r="G16" s="3">
        <v>11494</v>
      </c>
      <c r="H16" s="3">
        <v>1.2100000000000001E-6</v>
      </c>
      <c r="I16" s="3">
        <v>2.1399999999999998E-5</v>
      </c>
      <c r="J16" s="6">
        <v>30.49</v>
      </c>
      <c r="K16" s="3">
        <v>3.39E-4</v>
      </c>
      <c r="L16" s="3">
        <v>1.9400000000000001E-5</v>
      </c>
      <c r="M16" s="3">
        <v>3.6300000000000001E-8</v>
      </c>
    </row>
    <row r="17" spans="1:13" x14ac:dyDescent="0.35">
      <c r="A17" s="3" t="s">
        <v>91</v>
      </c>
      <c r="B17" s="3" t="s">
        <v>107</v>
      </c>
      <c r="C17" s="5">
        <v>0.13730000000000001</v>
      </c>
      <c r="D17" s="3">
        <v>7</v>
      </c>
      <c r="E17" s="3">
        <v>39</v>
      </c>
      <c r="F17" s="3">
        <v>107</v>
      </c>
      <c r="G17" s="3">
        <v>11494</v>
      </c>
      <c r="H17" s="3">
        <v>1.22E-6</v>
      </c>
      <c r="I17" s="3">
        <v>2.1399999999999998E-5</v>
      </c>
      <c r="J17" s="6">
        <v>19.28</v>
      </c>
      <c r="K17" s="3">
        <v>3.4299999999999999E-4</v>
      </c>
      <c r="L17" s="3">
        <v>1.9400000000000001E-5</v>
      </c>
      <c r="M17" s="3">
        <v>5.9800000000000006E-8</v>
      </c>
    </row>
    <row r="18" spans="1:13" x14ac:dyDescent="0.35">
      <c r="A18" s="3" t="s">
        <v>91</v>
      </c>
      <c r="B18" s="3" t="s">
        <v>108</v>
      </c>
      <c r="C18" s="5">
        <v>9.8000000000000004E-2</v>
      </c>
      <c r="D18" s="3">
        <v>5</v>
      </c>
      <c r="E18" s="3">
        <v>39</v>
      </c>
      <c r="F18" s="3">
        <v>27</v>
      </c>
      <c r="G18" s="3">
        <v>11494</v>
      </c>
      <c r="H18" s="3">
        <v>1.6899999999999999E-6</v>
      </c>
      <c r="I18" s="3">
        <v>2.7800000000000001E-5</v>
      </c>
      <c r="J18" s="6">
        <v>54.58</v>
      </c>
      <c r="K18" s="3">
        <v>4.7199999999999998E-4</v>
      </c>
      <c r="L18" s="3">
        <v>2.51E-5</v>
      </c>
      <c r="M18" s="3">
        <v>2.6400000000000001E-8</v>
      </c>
    </row>
    <row r="19" spans="1:13" x14ac:dyDescent="0.35">
      <c r="A19" s="3" t="s">
        <v>91</v>
      </c>
      <c r="B19" s="3" t="s">
        <v>109</v>
      </c>
      <c r="C19" s="5">
        <v>0.1176</v>
      </c>
      <c r="D19" s="3">
        <v>6</v>
      </c>
      <c r="E19" s="3">
        <v>39</v>
      </c>
      <c r="F19" s="3">
        <v>80</v>
      </c>
      <c r="G19" s="3">
        <v>11494</v>
      </c>
      <c r="H19" s="3">
        <v>6.0399999999999998E-6</v>
      </c>
      <c r="I19" s="3">
        <v>9.3900000000000006E-5</v>
      </c>
      <c r="J19" s="6">
        <v>22.1</v>
      </c>
      <c r="K19" s="3">
        <v>1.6900000000000001E-3</v>
      </c>
      <c r="L19" s="3">
        <v>8.4800000000000001E-5</v>
      </c>
      <c r="M19" s="3">
        <v>2.5499999999999999E-7</v>
      </c>
    </row>
    <row r="20" spans="1:13" x14ac:dyDescent="0.35">
      <c r="A20" s="3" t="s">
        <v>91</v>
      </c>
      <c r="B20" s="3" t="s">
        <v>110</v>
      </c>
      <c r="C20" s="5">
        <v>0.2157</v>
      </c>
      <c r="D20" s="3">
        <v>11</v>
      </c>
      <c r="E20" s="3">
        <v>39</v>
      </c>
      <c r="F20" s="3">
        <v>538</v>
      </c>
      <c r="G20" s="3">
        <v>11494</v>
      </c>
      <c r="H20" s="3">
        <v>6.7000000000000002E-6</v>
      </c>
      <c r="I20" s="3">
        <v>9.87E-5</v>
      </c>
      <c r="J20" s="6">
        <v>6.03</v>
      </c>
      <c r="K20" s="3">
        <v>1.8699999999999999E-3</v>
      </c>
      <c r="L20" s="3">
        <v>8.92E-5</v>
      </c>
      <c r="M20" s="3">
        <v>1.08E-6</v>
      </c>
    </row>
    <row r="21" spans="1:13" x14ac:dyDescent="0.35">
      <c r="A21" s="3" t="s">
        <v>91</v>
      </c>
      <c r="B21" s="3" t="s">
        <v>111</v>
      </c>
      <c r="C21" s="5">
        <v>9.8000000000000004E-2</v>
      </c>
      <c r="D21" s="3">
        <v>5</v>
      </c>
      <c r="E21" s="3">
        <v>39</v>
      </c>
      <c r="F21" s="3">
        <v>42</v>
      </c>
      <c r="G21" s="3">
        <v>11494</v>
      </c>
      <c r="H21" s="3">
        <v>1.04E-5</v>
      </c>
      <c r="I21" s="3">
        <v>1.45E-4</v>
      </c>
      <c r="J21" s="6">
        <v>35.090000000000003</v>
      </c>
      <c r="K21" s="3">
        <v>2.8999999999999998E-3</v>
      </c>
      <c r="L21" s="3">
        <v>1.3100000000000001E-4</v>
      </c>
      <c r="M21" s="3">
        <v>2.6800000000000002E-7</v>
      </c>
    </row>
    <row r="22" spans="1:13" x14ac:dyDescent="0.35">
      <c r="A22" s="3" t="s">
        <v>91</v>
      </c>
      <c r="B22" s="3" t="s">
        <v>112</v>
      </c>
      <c r="C22" s="5">
        <v>7.8399999999999997E-2</v>
      </c>
      <c r="D22" s="3">
        <v>4</v>
      </c>
      <c r="E22" s="3">
        <v>39</v>
      </c>
      <c r="F22" s="3">
        <v>15</v>
      </c>
      <c r="G22" s="3">
        <v>11494</v>
      </c>
      <c r="H22" s="3">
        <v>1.4800000000000001E-5</v>
      </c>
      <c r="I22" s="3">
        <v>1.9699999999999999E-4</v>
      </c>
      <c r="J22" s="6">
        <v>78.59</v>
      </c>
      <c r="K22" s="3">
        <v>4.1200000000000004E-3</v>
      </c>
      <c r="L22" s="3">
        <v>1.7799999999999999E-4</v>
      </c>
      <c r="M22" s="3">
        <v>1.4999999999999999E-7</v>
      </c>
    </row>
    <row r="23" spans="1:13" x14ac:dyDescent="0.35">
      <c r="A23" s="3" t="s">
        <v>91</v>
      </c>
      <c r="B23" s="3" t="s">
        <v>113</v>
      </c>
      <c r="C23" s="5">
        <v>9.8000000000000004E-2</v>
      </c>
      <c r="D23" s="3">
        <v>5</v>
      </c>
      <c r="E23" s="3">
        <v>39</v>
      </c>
      <c r="F23" s="3">
        <v>61</v>
      </c>
      <c r="G23" s="3">
        <v>11494</v>
      </c>
      <c r="H23" s="3">
        <v>4.6300000000000001E-5</v>
      </c>
      <c r="I23" s="3">
        <v>5.8900000000000001E-4</v>
      </c>
      <c r="J23" s="6">
        <v>24.16</v>
      </c>
      <c r="K23" s="3">
        <v>1.29E-2</v>
      </c>
      <c r="L23" s="3">
        <v>5.3300000000000005E-4</v>
      </c>
      <c r="M23" s="3">
        <v>1.79E-6</v>
      </c>
    </row>
    <row r="24" spans="1:13" x14ac:dyDescent="0.35">
      <c r="A24" s="3" t="s">
        <v>91</v>
      </c>
      <c r="B24" s="3" t="s">
        <v>114</v>
      </c>
      <c r="C24" s="5">
        <v>0.1961</v>
      </c>
      <c r="D24" s="3">
        <v>10</v>
      </c>
      <c r="E24" s="3">
        <v>39</v>
      </c>
      <c r="F24" s="3">
        <v>544</v>
      </c>
      <c r="G24" s="3">
        <v>11494</v>
      </c>
      <c r="H24" s="3">
        <v>5.3000000000000001E-5</v>
      </c>
      <c r="I24" s="3">
        <v>6.4499999999999996E-4</v>
      </c>
      <c r="J24" s="6">
        <v>5.42</v>
      </c>
      <c r="K24" s="3">
        <v>1.47E-2</v>
      </c>
      <c r="L24" s="3">
        <v>5.8299999999999997E-4</v>
      </c>
      <c r="M24" s="3">
        <v>9.5200000000000003E-6</v>
      </c>
    </row>
    <row r="25" spans="1:13" x14ac:dyDescent="0.35">
      <c r="A25" s="3" t="s">
        <v>91</v>
      </c>
      <c r="B25" s="3" t="s">
        <v>115</v>
      </c>
      <c r="C25" s="5">
        <v>0.1961</v>
      </c>
      <c r="D25" s="3">
        <v>10</v>
      </c>
      <c r="E25" s="3">
        <v>39</v>
      </c>
      <c r="F25" s="3">
        <v>569</v>
      </c>
      <c r="G25" s="3">
        <v>11494</v>
      </c>
      <c r="H25" s="3">
        <v>7.5099999999999996E-5</v>
      </c>
      <c r="I25" s="3">
        <v>8.7699999999999996E-4</v>
      </c>
      <c r="J25" s="6">
        <v>5.18</v>
      </c>
      <c r="K25" s="3">
        <v>2.0799999999999999E-2</v>
      </c>
      <c r="L25" s="3">
        <v>7.9199999999999995E-4</v>
      </c>
      <c r="M25" s="3">
        <v>1.4100000000000001E-5</v>
      </c>
    </row>
    <row r="26" spans="1:13" x14ac:dyDescent="0.35">
      <c r="A26" s="3" t="s">
        <v>91</v>
      </c>
      <c r="B26" s="3" t="s">
        <v>116</v>
      </c>
      <c r="C26" s="5">
        <v>7.8399999999999997E-2</v>
      </c>
      <c r="D26" s="3">
        <v>4</v>
      </c>
      <c r="E26" s="3">
        <v>39</v>
      </c>
      <c r="F26" s="3">
        <v>30</v>
      </c>
      <c r="G26" s="3">
        <v>11494</v>
      </c>
      <c r="H26" s="3">
        <v>1.27E-4</v>
      </c>
      <c r="I26" s="3">
        <v>1.4300000000000001E-3</v>
      </c>
      <c r="J26" s="6">
        <v>39.299999999999997</v>
      </c>
      <c r="K26" s="3">
        <v>3.5000000000000003E-2</v>
      </c>
      <c r="L26" s="3">
        <v>1.2899999999999999E-3</v>
      </c>
      <c r="M26" s="3">
        <v>2.9100000000000001E-6</v>
      </c>
    </row>
    <row r="27" spans="1:13" x14ac:dyDescent="0.35">
      <c r="A27" s="3" t="s">
        <v>91</v>
      </c>
      <c r="B27" s="3" t="s">
        <v>117</v>
      </c>
      <c r="C27" s="5">
        <v>7.8399999999999997E-2</v>
      </c>
      <c r="D27" s="3">
        <v>4</v>
      </c>
      <c r="E27" s="3">
        <v>39</v>
      </c>
      <c r="F27" s="3">
        <v>44</v>
      </c>
      <c r="G27" s="3">
        <v>11494</v>
      </c>
      <c r="H27" s="3">
        <v>4.0200000000000001E-4</v>
      </c>
      <c r="I27" s="3">
        <v>4.3299999999999996E-3</v>
      </c>
      <c r="J27" s="6">
        <v>26.79</v>
      </c>
      <c r="K27" s="3">
        <v>0.107</v>
      </c>
      <c r="L27" s="3">
        <v>3.9100000000000003E-3</v>
      </c>
      <c r="M27" s="3">
        <v>1.3900000000000001E-5</v>
      </c>
    </row>
    <row r="28" spans="1:13" x14ac:dyDescent="0.35">
      <c r="A28" s="3" t="s">
        <v>91</v>
      </c>
      <c r="B28" s="3" t="s">
        <v>118</v>
      </c>
      <c r="C28" s="5">
        <v>0.3725</v>
      </c>
      <c r="D28" s="3">
        <v>19</v>
      </c>
      <c r="E28" s="3">
        <v>39</v>
      </c>
      <c r="F28" s="3">
        <v>2628</v>
      </c>
      <c r="G28" s="3">
        <v>11494</v>
      </c>
      <c r="H28" s="3">
        <v>7.6199999999999998E-4</v>
      </c>
      <c r="I28" s="3">
        <v>7.9000000000000008E-3</v>
      </c>
      <c r="J28" s="6">
        <v>2.13</v>
      </c>
      <c r="K28" s="3">
        <v>0.192</v>
      </c>
      <c r="L28" s="3">
        <v>7.1399999999999996E-3</v>
      </c>
      <c r="M28" s="3">
        <v>3.4900000000000003E-4</v>
      </c>
    </row>
    <row r="29" spans="1:13" x14ac:dyDescent="0.35">
      <c r="A29" s="3" t="s">
        <v>91</v>
      </c>
      <c r="B29" s="3" t="s">
        <v>119</v>
      </c>
      <c r="C29" s="5">
        <v>0.17649999999999999</v>
      </c>
      <c r="D29" s="3">
        <v>9</v>
      </c>
      <c r="E29" s="3">
        <v>39</v>
      </c>
      <c r="F29" s="3">
        <v>752</v>
      </c>
      <c r="G29" s="3">
        <v>11494</v>
      </c>
      <c r="H29" s="3">
        <v>2.7299999999999998E-3</v>
      </c>
      <c r="I29" s="3">
        <v>2.7300000000000001E-2</v>
      </c>
      <c r="J29" s="6">
        <v>3.53</v>
      </c>
      <c r="K29" s="3">
        <v>0.53500000000000003</v>
      </c>
      <c r="L29" s="3">
        <v>2.47E-2</v>
      </c>
      <c r="M29" s="3">
        <v>7.4799999999999997E-4</v>
      </c>
    </row>
    <row r="30" spans="1:13" x14ac:dyDescent="0.35">
      <c r="A30" s="3"/>
      <c r="B30" s="3"/>
      <c r="C30" s="5"/>
      <c r="D30" s="3"/>
      <c r="E30" s="3"/>
      <c r="F30" s="3"/>
      <c r="G30" s="3"/>
      <c r="H30" s="3"/>
      <c r="I30" s="3"/>
      <c r="J30" s="6"/>
      <c r="K30" s="3"/>
      <c r="L30" s="3"/>
      <c r="M30" s="3"/>
    </row>
    <row r="31" spans="1:13" x14ac:dyDescent="0.35">
      <c r="A31" s="3"/>
      <c r="B31" s="3"/>
      <c r="C31" s="5"/>
      <c r="D31" s="3"/>
      <c r="E31" s="3"/>
      <c r="F31" s="3"/>
      <c r="G31" s="3"/>
      <c r="H31" s="3"/>
      <c r="I31" s="3"/>
      <c r="J31" s="6"/>
      <c r="K31" s="3"/>
      <c r="L31" s="3"/>
      <c r="M31" s="3"/>
    </row>
    <row r="32" spans="1:13" x14ac:dyDescent="0.35">
      <c r="A32" s="3"/>
      <c r="B32" s="3"/>
      <c r="C32" s="5"/>
      <c r="D32" s="3"/>
      <c r="E32" s="3"/>
      <c r="F32" s="3"/>
      <c r="G32" s="3"/>
      <c r="H32" s="3"/>
      <c r="I32" s="3"/>
      <c r="J32" s="6"/>
      <c r="K32" s="3"/>
      <c r="L32" s="3"/>
      <c r="M32" s="3"/>
    </row>
    <row r="33" spans="1:13" x14ac:dyDescent="0.35">
      <c r="A33" s="3"/>
      <c r="B33" s="3"/>
      <c r="C33" s="5"/>
      <c r="D33" s="3"/>
      <c r="E33" s="3"/>
      <c r="F33" s="3"/>
      <c r="G33" s="3"/>
      <c r="H33" s="3"/>
      <c r="I33" s="3"/>
      <c r="J33" s="6"/>
      <c r="K33" s="3"/>
      <c r="L33" s="3"/>
      <c r="M33" s="3"/>
    </row>
    <row r="34" spans="1:13" x14ac:dyDescent="0.35">
      <c r="A34" s="3"/>
      <c r="B34" s="3"/>
      <c r="C34" s="5"/>
      <c r="D34" s="3"/>
      <c r="E34" s="3"/>
      <c r="F34" s="3"/>
      <c r="G34" s="3"/>
      <c r="H34" s="3"/>
      <c r="I34" s="3"/>
      <c r="J34" s="6"/>
      <c r="K34" s="3"/>
      <c r="L34" s="3"/>
      <c r="M34" s="3"/>
    </row>
    <row r="35" spans="1:13" x14ac:dyDescent="0.35">
      <c r="A35" s="3"/>
      <c r="B35" s="3"/>
      <c r="C35" s="5"/>
      <c r="D35" s="3"/>
      <c r="E35" s="3"/>
      <c r="F35" s="3"/>
      <c r="G35" s="3"/>
      <c r="H35" s="3"/>
      <c r="I35" s="3"/>
      <c r="J35" s="6"/>
      <c r="K35" s="3"/>
      <c r="L35" s="3"/>
      <c r="M35" s="3"/>
    </row>
    <row r="36" spans="1:13" x14ac:dyDescent="0.35">
      <c r="A36" s="3"/>
      <c r="B36" s="3"/>
      <c r="C36" s="5"/>
      <c r="D36" s="3"/>
      <c r="E36" s="3"/>
      <c r="F36" s="3"/>
      <c r="G36" s="3"/>
      <c r="H36" s="3"/>
      <c r="I36" s="3"/>
      <c r="J36" s="6"/>
      <c r="K36" s="3"/>
      <c r="L36" s="3"/>
      <c r="M36" s="3"/>
    </row>
    <row r="37" spans="1:13" x14ac:dyDescent="0.35">
      <c r="A37" s="3"/>
      <c r="B37" s="3"/>
      <c r="C37" s="5"/>
      <c r="D37" s="3"/>
      <c r="E37" s="3"/>
      <c r="F37" s="3"/>
      <c r="G37" s="3"/>
      <c r="H37" s="3"/>
      <c r="I37" s="3"/>
      <c r="J37" s="6"/>
      <c r="K37" s="3"/>
      <c r="L37" s="3"/>
      <c r="M37" s="3"/>
    </row>
    <row r="38" spans="1:13" x14ac:dyDescent="0.35">
      <c r="A38" s="3"/>
      <c r="B38" s="3"/>
      <c r="C38" s="5"/>
      <c r="D38" s="3"/>
      <c r="E38" s="3"/>
      <c r="F38" s="3"/>
      <c r="G38" s="3"/>
      <c r="H38" s="3"/>
      <c r="I38" s="3"/>
      <c r="J38" s="6"/>
      <c r="K38" s="3"/>
      <c r="L38" s="3"/>
      <c r="M38" s="3"/>
    </row>
    <row r="39" spans="1:13" x14ac:dyDescent="0.35">
      <c r="A39" s="3"/>
      <c r="B39" s="3"/>
      <c r="C39" s="5"/>
      <c r="D39" s="3"/>
      <c r="E39" s="3"/>
      <c r="F39" s="3"/>
      <c r="G39" s="3"/>
      <c r="H39" s="3"/>
      <c r="I39" s="3"/>
      <c r="J39" s="6"/>
      <c r="K39" s="3"/>
      <c r="L39" s="3"/>
      <c r="M39" s="3"/>
    </row>
    <row r="40" spans="1:13" x14ac:dyDescent="0.35">
      <c r="A40" s="3"/>
      <c r="B40" s="3"/>
      <c r="C40" s="5"/>
      <c r="D40" s="3"/>
      <c r="E40" s="3"/>
      <c r="F40" s="3"/>
      <c r="G40" s="3"/>
      <c r="H40" s="3"/>
      <c r="I40" s="3"/>
      <c r="J40" s="6"/>
      <c r="K40" s="3"/>
      <c r="L40" s="3"/>
      <c r="M40" s="3"/>
    </row>
    <row r="41" spans="1:13" x14ac:dyDescent="0.35">
      <c r="A41" s="3"/>
      <c r="B41" s="3"/>
      <c r="C41" s="5"/>
      <c r="D41" s="3"/>
      <c r="E41" s="3"/>
      <c r="F41" s="3"/>
      <c r="G41" s="3"/>
      <c r="H41" s="3"/>
      <c r="I41" s="3"/>
      <c r="J41" s="6"/>
      <c r="K41" s="3"/>
      <c r="L41" s="3"/>
      <c r="M41" s="3"/>
    </row>
    <row r="42" spans="1:13" x14ac:dyDescent="0.35">
      <c r="A42" s="3"/>
      <c r="B42" s="3"/>
      <c r="C42" s="5"/>
      <c r="D42" s="3"/>
      <c r="E42" s="3"/>
      <c r="F42" s="3"/>
      <c r="G42" s="3"/>
      <c r="H42" s="3"/>
      <c r="I42" s="3"/>
      <c r="J42" s="6"/>
      <c r="K42" s="3"/>
      <c r="L42" s="3"/>
      <c r="M42" s="3"/>
    </row>
    <row r="43" spans="1:13" x14ac:dyDescent="0.35">
      <c r="A43" s="3"/>
      <c r="B43" s="3"/>
      <c r="C43" s="5"/>
      <c r="D43" s="3"/>
      <c r="E43" s="3"/>
      <c r="F43" s="3"/>
      <c r="G43" s="3"/>
      <c r="H43" s="3"/>
      <c r="I43" s="3"/>
      <c r="J43" s="6"/>
      <c r="K43" s="3"/>
      <c r="L43" s="3"/>
      <c r="M43" s="3"/>
    </row>
    <row r="44" spans="1:13" x14ac:dyDescent="0.35">
      <c r="A44" s="3"/>
      <c r="B44" s="3"/>
      <c r="C44" s="5"/>
      <c r="D44" s="3"/>
      <c r="E44" s="3"/>
      <c r="F44" s="3"/>
      <c r="G44" s="3"/>
      <c r="H44" s="3"/>
      <c r="I44" s="3"/>
      <c r="J44" s="6"/>
      <c r="K44" s="3"/>
      <c r="L44" s="3"/>
      <c r="M44" s="3"/>
    </row>
    <row r="45" spans="1:13" x14ac:dyDescent="0.35">
      <c r="A45" s="3"/>
      <c r="B45" s="3"/>
      <c r="C45" s="5"/>
      <c r="D45" s="3"/>
      <c r="E45" s="3"/>
      <c r="F45" s="3"/>
      <c r="G45" s="3"/>
      <c r="H45" s="3"/>
      <c r="I45" s="3"/>
      <c r="J45" s="6"/>
      <c r="K45" s="3"/>
      <c r="L45" s="3"/>
      <c r="M45" s="3"/>
    </row>
    <row r="46" spans="1:13" x14ac:dyDescent="0.35">
      <c r="A46" s="3"/>
      <c r="B46" s="3"/>
      <c r="C46" s="5"/>
      <c r="D46" s="3"/>
      <c r="E46" s="3"/>
      <c r="F46" s="3"/>
      <c r="G46" s="3"/>
      <c r="H46" s="3"/>
      <c r="I46" s="3"/>
      <c r="J46" s="6"/>
      <c r="K46" s="3"/>
      <c r="L46" s="3"/>
      <c r="M46" s="3"/>
    </row>
    <row r="47" spans="1:13" x14ac:dyDescent="0.35">
      <c r="A47" s="3"/>
      <c r="B47" s="3"/>
      <c r="C47" s="5"/>
      <c r="D47" s="3"/>
      <c r="E47" s="3"/>
      <c r="F47" s="3"/>
      <c r="G47" s="3"/>
      <c r="H47" s="3"/>
      <c r="I47" s="3"/>
      <c r="J47" s="6"/>
      <c r="K47" s="3"/>
      <c r="L47" s="3"/>
      <c r="M47" s="3"/>
    </row>
    <row r="48" spans="1:13" x14ac:dyDescent="0.35">
      <c r="A48" s="3"/>
      <c r="B48" s="3"/>
      <c r="C48" s="5"/>
      <c r="D48" s="3"/>
      <c r="E48" s="3"/>
      <c r="F48" s="3"/>
      <c r="G48" s="3"/>
      <c r="H48" s="3"/>
      <c r="I48" s="3"/>
      <c r="J48" s="6"/>
      <c r="K48" s="3"/>
      <c r="L48" s="3"/>
      <c r="M48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B80AB-091D-45A6-B1AB-878472F9EA27}">
  <dimension ref="A1:A11"/>
  <sheetViews>
    <sheetView workbookViewId="0">
      <selection activeCell="A2" sqref="A2"/>
    </sheetView>
  </sheetViews>
  <sheetFormatPr defaultRowHeight="14.5" x14ac:dyDescent="0.35"/>
  <sheetData>
    <row r="1" spans="1:1" x14ac:dyDescent="0.35">
      <c r="A1" t="s">
        <v>996</v>
      </c>
    </row>
    <row r="2" spans="1:1" x14ac:dyDescent="0.35">
      <c r="A2" t="s">
        <v>35</v>
      </c>
    </row>
    <row r="3" spans="1:1" x14ac:dyDescent="0.35">
      <c r="A3" t="s">
        <v>42</v>
      </c>
    </row>
    <row r="4" spans="1:1" x14ac:dyDescent="0.35">
      <c r="A4" t="s">
        <v>38</v>
      </c>
    </row>
    <row r="5" spans="1:1" x14ac:dyDescent="0.35">
      <c r="A5" t="s">
        <v>28</v>
      </c>
    </row>
    <row r="6" spans="1:1" x14ac:dyDescent="0.35">
      <c r="A6" t="s">
        <v>37</v>
      </c>
    </row>
    <row r="7" spans="1:1" x14ac:dyDescent="0.35">
      <c r="A7" t="s">
        <v>22</v>
      </c>
    </row>
    <row r="8" spans="1:1" x14ac:dyDescent="0.35">
      <c r="A8" t="s">
        <v>40</v>
      </c>
    </row>
    <row r="9" spans="1:1" x14ac:dyDescent="0.35">
      <c r="A9" t="s">
        <v>33</v>
      </c>
    </row>
    <row r="10" spans="1:1" x14ac:dyDescent="0.35">
      <c r="A10" t="s">
        <v>10</v>
      </c>
    </row>
    <row r="11" spans="1:1" x14ac:dyDescent="0.35">
      <c r="A11" t="s">
        <v>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4EFE3-D60A-44F2-B588-62D7179DA2BF}">
  <dimension ref="A1:M24"/>
  <sheetViews>
    <sheetView workbookViewId="0">
      <selection activeCell="F18" sqref="F18"/>
    </sheetView>
  </sheetViews>
  <sheetFormatPr defaultRowHeight="14.5" x14ac:dyDescent="0.35"/>
  <cols>
    <col min="2" max="2" width="30.453125" customWidth="1"/>
  </cols>
  <sheetData>
    <row r="1" spans="1:13" x14ac:dyDescent="0.35">
      <c r="A1" s="4" t="s">
        <v>78</v>
      </c>
      <c r="B1" s="4" t="s">
        <v>79</v>
      </c>
      <c r="C1" s="4" t="s">
        <v>80</v>
      </c>
      <c r="D1" s="4" t="s">
        <v>81</v>
      </c>
      <c r="E1" s="4" t="s">
        <v>82</v>
      </c>
      <c r="F1" s="4" t="s">
        <v>83</v>
      </c>
      <c r="G1" s="4" t="s">
        <v>84</v>
      </c>
      <c r="H1" s="4" t="s">
        <v>85</v>
      </c>
      <c r="I1" s="4" t="s">
        <v>86</v>
      </c>
      <c r="J1" s="4" t="s">
        <v>87</v>
      </c>
      <c r="K1" s="4" t="s">
        <v>88</v>
      </c>
      <c r="L1" s="4" t="s">
        <v>89</v>
      </c>
      <c r="M1" s="4" t="s">
        <v>90</v>
      </c>
    </row>
    <row r="2" spans="1:13" x14ac:dyDescent="0.35">
      <c r="A2" s="3" t="s">
        <v>121</v>
      </c>
      <c r="B2" s="3" t="s">
        <v>122</v>
      </c>
      <c r="C2" s="5">
        <v>0.6</v>
      </c>
      <c r="D2" s="3">
        <v>6</v>
      </c>
      <c r="E2" s="3">
        <v>10</v>
      </c>
      <c r="F2" s="3">
        <v>66</v>
      </c>
      <c r="G2" s="3">
        <v>19478</v>
      </c>
      <c r="H2" s="3">
        <v>4.7700000000000001E-11</v>
      </c>
      <c r="I2" s="3">
        <v>6.1099999999999998E-9</v>
      </c>
      <c r="J2" s="6">
        <v>177.07</v>
      </c>
      <c r="K2" s="3">
        <v>6.1099999999999998E-9</v>
      </c>
      <c r="L2" s="3">
        <v>5.5400000000000003E-9</v>
      </c>
      <c r="M2" s="3">
        <v>2.49E-13</v>
      </c>
    </row>
    <row r="3" spans="1:13" x14ac:dyDescent="0.35">
      <c r="A3" s="3" t="s">
        <v>121</v>
      </c>
      <c r="B3" s="3" t="s">
        <v>123</v>
      </c>
      <c r="C3" s="5">
        <v>0.6</v>
      </c>
      <c r="D3" s="3">
        <v>6</v>
      </c>
      <c r="E3" s="3">
        <v>10</v>
      </c>
      <c r="F3" s="3">
        <v>164</v>
      </c>
      <c r="G3" s="3">
        <v>19478</v>
      </c>
      <c r="H3" s="3">
        <v>4.8799999999999997E-9</v>
      </c>
      <c r="I3" s="3">
        <v>3.1199999999999999E-7</v>
      </c>
      <c r="J3" s="6">
        <v>71.260000000000005</v>
      </c>
      <c r="K3" s="3">
        <v>6.2500000000000005E-7</v>
      </c>
      <c r="L3" s="3">
        <v>2.8299999999999998E-7</v>
      </c>
      <c r="M3" s="3">
        <v>6.6399999999999998E-11</v>
      </c>
    </row>
    <row r="4" spans="1:13" x14ac:dyDescent="0.35">
      <c r="A4" s="3" t="s">
        <v>121</v>
      </c>
      <c r="B4" s="3" t="s">
        <v>124</v>
      </c>
      <c r="C4" s="5">
        <v>0.5</v>
      </c>
      <c r="D4" s="3">
        <v>5</v>
      </c>
      <c r="E4" s="3">
        <v>10</v>
      </c>
      <c r="F4" s="3">
        <v>64</v>
      </c>
      <c r="G4" s="3">
        <v>19478</v>
      </c>
      <c r="H4" s="3">
        <v>1.3200000000000001E-8</v>
      </c>
      <c r="I4" s="3">
        <v>5.6300000000000005E-7</v>
      </c>
      <c r="J4" s="6">
        <v>152.16999999999999</v>
      </c>
      <c r="K4" s="3">
        <v>1.6899999999999999E-6</v>
      </c>
      <c r="L4" s="3">
        <v>5.0999999999999999E-7</v>
      </c>
      <c r="M4" s="3">
        <v>8.1200000000000001E-11</v>
      </c>
    </row>
    <row r="5" spans="1:13" x14ac:dyDescent="0.35">
      <c r="A5" s="3" t="s">
        <v>121</v>
      </c>
      <c r="B5" s="3" t="s">
        <v>126</v>
      </c>
      <c r="C5" s="5">
        <v>0.4</v>
      </c>
      <c r="D5" s="3">
        <v>4</v>
      </c>
      <c r="E5" s="3">
        <v>10</v>
      </c>
      <c r="F5" s="3">
        <v>41</v>
      </c>
      <c r="G5" s="3">
        <v>19478</v>
      </c>
      <c r="H5" s="3">
        <v>7.2099999999999996E-7</v>
      </c>
      <c r="I5" s="3">
        <v>2.3099999999999999E-5</v>
      </c>
      <c r="J5" s="6">
        <v>190.03</v>
      </c>
      <c r="K5" s="3">
        <v>9.2299999999999994E-5</v>
      </c>
      <c r="L5" s="3">
        <v>2.09E-5</v>
      </c>
      <c r="M5" s="3">
        <v>3.5100000000000001E-9</v>
      </c>
    </row>
    <row r="6" spans="1:13" x14ac:dyDescent="0.35">
      <c r="A6" s="3" t="s">
        <v>121</v>
      </c>
      <c r="B6" s="3" t="s">
        <v>130</v>
      </c>
      <c r="C6" s="5">
        <v>0.3</v>
      </c>
      <c r="D6" s="3">
        <v>3</v>
      </c>
      <c r="E6" s="3">
        <v>10</v>
      </c>
      <c r="F6" s="3">
        <v>47</v>
      </c>
      <c r="G6" s="3">
        <v>19478</v>
      </c>
      <c r="H6" s="3">
        <v>2.03E-4</v>
      </c>
      <c r="I6" s="3">
        <v>5.1999999999999998E-3</v>
      </c>
      <c r="J6" s="6">
        <v>124.33</v>
      </c>
      <c r="K6" s="3">
        <v>2.5600000000000001E-2</v>
      </c>
      <c r="L6" s="3">
        <v>4.7099999999999998E-3</v>
      </c>
      <c r="M6" s="3">
        <v>1.5600000000000001E-6</v>
      </c>
    </row>
    <row r="7" spans="1:13" x14ac:dyDescent="0.35">
      <c r="A7" s="3" t="s">
        <v>121</v>
      </c>
      <c r="B7" s="3" t="s">
        <v>131</v>
      </c>
      <c r="C7" s="5">
        <v>0.3</v>
      </c>
      <c r="D7" s="3">
        <v>3</v>
      </c>
      <c r="E7" s="3">
        <v>10</v>
      </c>
      <c r="F7" s="3">
        <v>58</v>
      </c>
      <c r="G7" s="3">
        <v>19478</v>
      </c>
      <c r="H7" s="3">
        <v>3.1E-4</v>
      </c>
      <c r="I7" s="3">
        <v>6.6E-3</v>
      </c>
      <c r="J7" s="6">
        <v>100.75</v>
      </c>
      <c r="K7" s="3">
        <v>3.8899999999999997E-2</v>
      </c>
      <c r="L7" s="3">
        <v>5.9800000000000001E-3</v>
      </c>
      <c r="M7" s="3">
        <v>2.96E-6</v>
      </c>
    </row>
    <row r="8" spans="1:13" x14ac:dyDescent="0.35">
      <c r="A8" s="3" t="s">
        <v>121</v>
      </c>
      <c r="B8" s="3" t="s">
        <v>132</v>
      </c>
      <c r="C8" s="5">
        <v>0.3</v>
      </c>
      <c r="D8" s="3">
        <v>3</v>
      </c>
      <c r="E8" s="3">
        <v>10</v>
      </c>
      <c r="F8" s="3">
        <v>131</v>
      </c>
      <c r="G8" s="3">
        <v>19478</v>
      </c>
      <c r="H8" s="3">
        <v>1.57E-3</v>
      </c>
      <c r="I8" s="3">
        <v>2.5100000000000001E-2</v>
      </c>
      <c r="J8" s="6">
        <v>44.61</v>
      </c>
      <c r="K8" s="3">
        <v>0.182</v>
      </c>
      <c r="L8" s="3">
        <v>2.2700000000000001E-2</v>
      </c>
      <c r="M8" s="3">
        <v>3.4499999999999998E-5</v>
      </c>
    </row>
    <row r="9" spans="1:13" x14ac:dyDescent="0.35">
      <c r="A9" s="3"/>
      <c r="B9" s="3"/>
      <c r="C9" s="5"/>
      <c r="D9" s="3"/>
      <c r="E9" s="3"/>
      <c r="F9" s="3"/>
      <c r="G9" s="3"/>
      <c r="H9" s="3"/>
      <c r="I9" s="3"/>
      <c r="J9" s="6"/>
      <c r="K9" s="3"/>
      <c r="L9" s="3"/>
      <c r="M9" s="3"/>
    </row>
    <row r="10" spans="1:13" x14ac:dyDescent="0.35">
      <c r="A10" s="3"/>
      <c r="B10" s="3"/>
      <c r="C10" s="5"/>
      <c r="D10" s="3"/>
      <c r="E10" s="3"/>
      <c r="F10" s="3"/>
      <c r="G10" s="3"/>
      <c r="H10" s="3"/>
      <c r="I10" s="3"/>
      <c r="J10" s="6"/>
      <c r="K10" s="3"/>
      <c r="L10" s="3"/>
      <c r="M10" s="3"/>
    </row>
    <row r="11" spans="1:13" x14ac:dyDescent="0.35">
      <c r="A11" s="3"/>
      <c r="B11" s="3"/>
      <c r="C11" s="5"/>
      <c r="D11" s="3"/>
      <c r="E11" s="3"/>
      <c r="F11" s="3"/>
      <c r="G11" s="3"/>
      <c r="H11" s="3"/>
      <c r="I11" s="3"/>
      <c r="J11" s="6"/>
      <c r="K11" s="3"/>
      <c r="L11" s="3"/>
      <c r="M11" s="3"/>
    </row>
    <row r="12" spans="1:13" x14ac:dyDescent="0.35">
      <c r="A12" s="3"/>
      <c r="B12" s="3"/>
      <c r="C12" s="5"/>
      <c r="D12" s="3"/>
      <c r="E12" s="3"/>
      <c r="F12" s="3"/>
      <c r="G12" s="3"/>
      <c r="H12" s="3"/>
      <c r="I12" s="3"/>
      <c r="J12" s="6"/>
      <c r="K12" s="3"/>
      <c r="L12" s="3"/>
      <c r="M12" s="3"/>
    </row>
    <row r="13" spans="1:13" x14ac:dyDescent="0.35">
      <c r="A13" s="3"/>
      <c r="B13" s="3"/>
      <c r="C13" s="5"/>
      <c r="D13" s="3"/>
      <c r="E13" s="3"/>
      <c r="F13" s="3"/>
      <c r="G13" s="3"/>
      <c r="H13" s="3"/>
      <c r="I13" s="3"/>
      <c r="J13" s="6"/>
      <c r="K13" s="3"/>
      <c r="L13" s="3"/>
      <c r="M13" s="3"/>
    </row>
    <row r="14" spans="1:13" x14ac:dyDescent="0.35">
      <c r="A14" s="3"/>
      <c r="B14" s="3"/>
      <c r="C14" s="5"/>
      <c r="D14" s="3"/>
      <c r="E14" s="3"/>
      <c r="F14" s="3"/>
      <c r="G14" s="3"/>
      <c r="H14" s="3"/>
      <c r="I14" s="3"/>
      <c r="J14" s="6"/>
      <c r="K14" s="3"/>
      <c r="L14" s="3"/>
      <c r="M14" s="3"/>
    </row>
    <row r="15" spans="1:13" x14ac:dyDescent="0.35">
      <c r="A15" s="3"/>
      <c r="B15" s="3"/>
      <c r="C15" s="5"/>
      <c r="D15" s="3"/>
      <c r="E15" s="3"/>
      <c r="F15" s="3"/>
      <c r="G15" s="3"/>
      <c r="H15" s="3"/>
      <c r="I15" s="3"/>
      <c r="J15" s="6"/>
      <c r="K15" s="3"/>
      <c r="L15" s="3"/>
      <c r="M15" s="3"/>
    </row>
    <row r="16" spans="1:13" x14ac:dyDescent="0.35">
      <c r="A16" s="3"/>
      <c r="B16" s="3"/>
      <c r="C16" s="5"/>
      <c r="D16" s="3"/>
      <c r="E16" s="3"/>
      <c r="F16" s="3"/>
      <c r="G16" s="3"/>
      <c r="H16" s="3"/>
      <c r="I16" s="3"/>
      <c r="J16" s="6"/>
      <c r="K16" s="3"/>
      <c r="L16" s="3"/>
      <c r="M16" s="3"/>
    </row>
    <row r="17" spans="1:13" x14ac:dyDescent="0.35">
      <c r="A17" s="3"/>
      <c r="B17" s="3"/>
      <c r="C17" s="5"/>
      <c r="D17" s="3"/>
      <c r="E17" s="3"/>
      <c r="F17" s="3"/>
      <c r="G17" s="3"/>
      <c r="H17" s="3"/>
      <c r="I17" s="3"/>
      <c r="J17" s="6"/>
      <c r="K17" s="3"/>
      <c r="L17" s="3"/>
      <c r="M17" s="3"/>
    </row>
    <row r="18" spans="1:13" x14ac:dyDescent="0.35">
      <c r="A18" s="3"/>
      <c r="B18" s="3"/>
      <c r="C18" s="5"/>
      <c r="D18" s="3"/>
      <c r="E18" s="3"/>
      <c r="F18" s="3"/>
      <c r="G18" s="3"/>
      <c r="H18" s="3"/>
      <c r="I18" s="3"/>
      <c r="J18" s="6"/>
      <c r="K18" s="3"/>
      <c r="L18" s="3"/>
      <c r="M18" s="3"/>
    </row>
    <row r="19" spans="1:13" x14ac:dyDescent="0.35">
      <c r="A19" s="3"/>
      <c r="B19" s="3"/>
      <c r="C19" s="5"/>
      <c r="D19" s="3"/>
      <c r="E19" s="3"/>
      <c r="F19" s="3"/>
      <c r="G19" s="3"/>
      <c r="H19" s="3"/>
      <c r="I19" s="3"/>
      <c r="J19" s="6"/>
      <c r="K19" s="3"/>
      <c r="L19" s="3"/>
      <c r="M19" s="3"/>
    </row>
    <row r="20" spans="1:13" x14ac:dyDescent="0.35">
      <c r="A20" s="3"/>
      <c r="B20" s="3"/>
      <c r="C20" s="5"/>
      <c r="D20" s="3"/>
      <c r="E20" s="3"/>
      <c r="F20" s="3"/>
      <c r="G20" s="3"/>
      <c r="H20" s="3"/>
      <c r="I20" s="3"/>
      <c r="J20" s="6"/>
      <c r="K20" s="3"/>
      <c r="L20" s="3"/>
      <c r="M20" s="3"/>
    </row>
    <row r="21" spans="1:13" x14ac:dyDescent="0.35">
      <c r="A21" s="3"/>
      <c r="B21" s="3"/>
      <c r="C21" s="5"/>
      <c r="D21" s="3"/>
      <c r="E21" s="3"/>
      <c r="F21" s="3"/>
      <c r="G21" s="3"/>
      <c r="H21" s="3"/>
      <c r="I21" s="3"/>
      <c r="J21" s="6"/>
      <c r="K21" s="3"/>
      <c r="L21" s="3"/>
      <c r="M21" s="3"/>
    </row>
    <row r="22" spans="1:13" x14ac:dyDescent="0.35">
      <c r="A22" s="3"/>
      <c r="B22" s="3"/>
      <c r="C22" s="5"/>
      <c r="D22" s="3"/>
      <c r="E22" s="3"/>
      <c r="F22" s="3"/>
      <c r="G22" s="3"/>
      <c r="H22" s="3"/>
      <c r="I22" s="3"/>
      <c r="J22" s="6"/>
      <c r="K22" s="3"/>
      <c r="L22" s="3"/>
      <c r="M22" s="3"/>
    </row>
    <row r="23" spans="1:13" x14ac:dyDescent="0.35">
      <c r="A23" s="3"/>
      <c r="B23" s="3"/>
      <c r="C23" s="5"/>
      <c r="D23" s="3"/>
      <c r="E23" s="3"/>
      <c r="F23" s="3"/>
      <c r="G23" s="3"/>
      <c r="H23" s="3"/>
      <c r="I23" s="3"/>
      <c r="J23" s="6"/>
      <c r="K23" s="3"/>
      <c r="L23" s="3"/>
      <c r="M23" s="3"/>
    </row>
    <row r="24" spans="1:13" x14ac:dyDescent="0.35">
      <c r="A24" s="3"/>
      <c r="B24" s="3"/>
      <c r="C24" s="5"/>
      <c r="D24" s="3"/>
      <c r="E24" s="3"/>
      <c r="F24" s="3"/>
      <c r="G24" s="3"/>
      <c r="H24" s="3"/>
      <c r="I24" s="3"/>
      <c r="J24" s="6"/>
      <c r="K24" s="3"/>
      <c r="L24" s="3"/>
      <c r="M2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GSE97084 DEGs</vt:lpstr>
      <vt:lpstr>GSE155959 DEGs</vt:lpstr>
      <vt:lpstr>Overlapping DEGs</vt:lpstr>
      <vt:lpstr>BP</vt:lpstr>
      <vt:lpstr>CC</vt:lpstr>
      <vt:lpstr>MF</vt:lpstr>
      <vt:lpstr>Reactome</vt:lpstr>
      <vt:lpstr>Hubgene</vt:lpstr>
      <vt:lpstr>BP2</vt:lpstr>
      <vt:lpstr>CC2</vt:lpstr>
      <vt:lpstr>MF2</vt:lpstr>
      <vt:lpstr>Reactom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man sandira</dc:creator>
  <cp:lastModifiedBy>isman sandira</cp:lastModifiedBy>
  <dcterms:created xsi:type="dcterms:W3CDTF">2025-06-10T01:29:05Z</dcterms:created>
  <dcterms:modified xsi:type="dcterms:W3CDTF">2025-12-18T06:25:36Z</dcterms:modified>
</cp:coreProperties>
</file>